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16" yWindow="216" windowWidth="22056" windowHeight="9336"/>
  </bookViews>
  <sheets>
    <sheet name="Table S1" sheetId="1" r:id="rId1"/>
    <sheet name="Table S2" sheetId="3" r:id="rId2"/>
    <sheet name="Table S3" sheetId="4" r:id="rId3"/>
    <sheet name="Table S4" sheetId="2" r:id="rId4"/>
    <sheet name="Table S5" sheetId="5" r:id="rId5"/>
  </sheets>
  <definedNames>
    <definedName name="_xlnm._FilterDatabase" localSheetId="3" hidden="1">'Table S4'!$A$1:$V$74</definedName>
  </definedNames>
  <calcPr calcId="145621"/>
</workbook>
</file>

<file path=xl/calcChain.xml><?xml version="1.0" encoding="utf-8"?>
<calcChain xmlns="http://schemas.openxmlformats.org/spreadsheetml/2006/main">
  <c r="L72" i="2" l="1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</calcChain>
</file>

<file path=xl/sharedStrings.xml><?xml version="1.0" encoding="utf-8"?>
<sst xmlns="http://schemas.openxmlformats.org/spreadsheetml/2006/main" count="2980" uniqueCount="722">
  <si>
    <t>Variable</t>
  </si>
  <si>
    <t xml:space="preserve">Low (n = 20) </t>
  </si>
  <si>
    <t>High (n = 49)</t>
  </si>
  <si>
    <t>P</t>
  </si>
  <si>
    <t>Low (n = 20)</t>
  </si>
  <si>
    <t xml:space="preserve">No. </t>
  </si>
  <si>
    <t>Gender</t>
  </si>
  <si>
    <t>TNM Stage</t>
  </si>
  <si>
    <t xml:space="preserve">  Male</t>
  </si>
  <si>
    <t xml:space="preserve">  I</t>
  </si>
  <si>
    <t xml:space="preserve">  Female</t>
  </si>
  <si>
    <t xml:space="preserve">  II/III/IV</t>
  </si>
  <si>
    <t>Age-yr</t>
  </si>
  <si>
    <t>Tumor size(cm)</t>
  </si>
  <si>
    <t xml:space="preserve">  &gt;5</t>
  </si>
  <si>
    <t xml:space="preserve">  ≤50</t>
  </si>
  <si>
    <t xml:space="preserve">  ≤5</t>
  </si>
  <si>
    <t>ALT(U/L)</t>
  </si>
  <si>
    <t xml:space="preserve">Cirrhosis </t>
  </si>
  <si>
    <t>AFP(ng/ml)</t>
  </si>
  <si>
    <t xml:space="preserve">  ≥400</t>
  </si>
  <si>
    <t xml:space="preserve">  &lt;400 </t>
  </si>
  <si>
    <t xml:space="preserve">  No data</t>
  </si>
  <si>
    <r>
      <t xml:space="preserve">b </t>
    </r>
    <r>
      <rPr>
        <sz val="9"/>
        <color theme="1"/>
        <rFont val="Times New Roman"/>
        <family val="1"/>
      </rPr>
      <t>Fifty percent of all the cells have expected count less than 5; Fisher’s exact test.</t>
    </r>
  </si>
  <si>
    <r>
      <t xml:space="preserve">c </t>
    </r>
    <r>
      <rPr>
        <sz val="9"/>
        <color theme="1"/>
        <rFont val="Times New Roman"/>
        <family val="1"/>
      </rPr>
      <t>Twenty-five percent of all the cells have expected count less than 5; Fisher’s exact test.</t>
    </r>
  </si>
  <si>
    <r>
      <t>Ascites</t>
    </r>
    <r>
      <rPr>
        <vertAlign val="superscript"/>
        <sz val="10"/>
        <color theme="1"/>
        <rFont val="Times New Roman"/>
        <family val="1"/>
      </rPr>
      <t xml:space="preserve"> b</t>
    </r>
  </si>
  <si>
    <r>
      <t>Tumor number</t>
    </r>
    <r>
      <rPr>
        <vertAlign val="superscript"/>
        <sz val="10"/>
        <color theme="1"/>
        <rFont val="Times New Roman"/>
        <family val="1"/>
      </rPr>
      <t xml:space="preserve"> c</t>
    </r>
  </si>
  <si>
    <r>
      <t>Tumor capsule</t>
    </r>
    <r>
      <rPr>
        <vertAlign val="superscript"/>
        <sz val="10"/>
        <color theme="1"/>
        <rFont val="Times New Roman"/>
        <family val="1"/>
      </rPr>
      <t xml:space="preserve"> b</t>
    </r>
  </si>
  <si>
    <t>≥50</t>
  </si>
  <si>
    <t xml:space="preserve">  &gt;50</t>
  </si>
  <si>
    <t xml:space="preserve">  Yes</t>
    <phoneticPr fontId="6" type="noConversion"/>
  </si>
  <si>
    <t xml:space="preserve">  No</t>
    <phoneticPr fontId="6" type="noConversion"/>
  </si>
  <si>
    <t xml:space="preserve">  Positive</t>
    <phoneticPr fontId="6" type="noConversion"/>
  </si>
  <si>
    <t xml:space="preserve">  Negative</t>
    <phoneticPr fontId="6" type="noConversion"/>
  </si>
  <si>
    <t xml:space="preserve">  None/incomplete</t>
    <phoneticPr fontId="6" type="noConversion"/>
  </si>
  <si>
    <t xml:space="preserve">  Complete</t>
    <phoneticPr fontId="6" type="noConversion"/>
  </si>
  <si>
    <t xml:space="preserve">  Yes</t>
    <phoneticPr fontId="6" type="noConversion"/>
  </si>
  <si>
    <t xml:space="preserve">  No data</t>
    <phoneticPr fontId="6" type="noConversion"/>
  </si>
  <si>
    <t xml:space="preserve">  No</t>
    <phoneticPr fontId="6" type="noConversion"/>
  </si>
  <si>
    <t xml:space="preserve">  &gt;1</t>
    <phoneticPr fontId="6" type="noConversion"/>
  </si>
  <si>
    <t xml:space="preserve">  1</t>
    <phoneticPr fontId="6" type="noConversion"/>
  </si>
  <si>
    <t xml:space="preserve">&lt;50 </t>
    <phoneticPr fontId="6" type="noConversion"/>
  </si>
  <si>
    <r>
      <t xml:space="preserve">Supplementary Table 1. Association between IL-21R Expression and Clinical Features </t>
    </r>
    <r>
      <rPr>
        <b/>
        <vertAlign val="superscript"/>
        <sz val="11"/>
        <color theme="1"/>
        <rFont val="Times New Roman"/>
        <family val="1"/>
      </rPr>
      <t>a</t>
    </r>
    <phoneticPr fontId="6" type="noConversion"/>
  </si>
  <si>
    <t>Intensity score of IL-21R</t>
    <phoneticPr fontId="6" type="noConversion"/>
  </si>
  <si>
    <t>Fraction score of IL-21R</t>
    <phoneticPr fontId="6" type="noConversion"/>
  </si>
  <si>
    <t>Total score</t>
    <phoneticPr fontId="6" type="noConversion"/>
  </si>
  <si>
    <t>Group of IL-21R</t>
  </si>
  <si>
    <t>Recurrence</t>
    <phoneticPr fontId="6" type="noConversion"/>
  </si>
  <si>
    <t>ID</t>
    <phoneticPr fontId="6" type="noConversion"/>
  </si>
  <si>
    <t>0 (negative)</t>
    <phoneticPr fontId="6" type="noConversion"/>
  </si>
  <si>
    <t>1 (weak)</t>
    <phoneticPr fontId="6" type="noConversion"/>
  </si>
  <si>
    <t>2 (medium)</t>
    <phoneticPr fontId="6" type="noConversion"/>
  </si>
  <si>
    <t>3 (strong)</t>
    <phoneticPr fontId="6" type="noConversion"/>
  </si>
  <si>
    <t>0 (0%)</t>
    <phoneticPr fontId="6" type="noConversion"/>
  </si>
  <si>
    <r>
      <t>1 (1</t>
    </r>
    <r>
      <rPr>
        <b/>
        <sz val="10"/>
        <color theme="1"/>
        <rFont val="宋体"/>
        <family val="3"/>
        <charset val="134"/>
      </rPr>
      <t>～</t>
    </r>
    <r>
      <rPr>
        <b/>
        <sz val="10"/>
        <color theme="1"/>
        <rFont val="Times New Roman"/>
        <family val="1"/>
      </rPr>
      <t>25%)</t>
    </r>
    <phoneticPr fontId="6" type="noConversion"/>
  </si>
  <si>
    <r>
      <t>2 (25</t>
    </r>
    <r>
      <rPr>
        <b/>
        <sz val="10"/>
        <color theme="1"/>
        <rFont val="宋体"/>
        <family val="3"/>
        <charset val="134"/>
      </rPr>
      <t>～</t>
    </r>
    <r>
      <rPr>
        <b/>
        <sz val="10"/>
        <color theme="1"/>
        <rFont val="Times New Roman"/>
        <family val="1"/>
      </rPr>
      <t>50%)</t>
    </r>
    <phoneticPr fontId="6" type="noConversion"/>
  </si>
  <si>
    <r>
      <t>3 (50</t>
    </r>
    <r>
      <rPr>
        <b/>
        <sz val="10"/>
        <color theme="1"/>
        <rFont val="宋体"/>
        <family val="3"/>
        <charset val="134"/>
      </rPr>
      <t>～</t>
    </r>
    <r>
      <rPr>
        <b/>
        <sz val="10"/>
        <color theme="1"/>
        <rFont val="Times New Roman"/>
        <family val="1"/>
      </rPr>
      <t>75%)</t>
    </r>
    <phoneticPr fontId="6" type="noConversion"/>
  </si>
  <si>
    <t>4 (&gt;75%)</t>
    <phoneticPr fontId="6" type="noConversion"/>
  </si>
  <si>
    <t>541171</t>
  </si>
  <si>
    <t>High</t>
    <phoneticPr fontId="6" type="noConversion"/>
  </si>
  <si>
    <t>Yes</t>
  </si>
  <si>
    <t>453027</t>
  </si>
  <si>
    <t>584565</t>
  </si>
  <si>
    <t>No</t>
  </si>
  <si>
    <t>551342</t>
  </si>
  <si>
    <t>499831</t>
  </si>
  <si>
    <t>507102</t>
  </si>
  <si>
    <t>519461</t>
  </si>
  <si>
    <t>467536</t>
  </si>
  <si>
    <t>199639</t>
  </si>
  <si>
    <t>532402</t>
  </si>
  <si>
    <t>451506</t>
  </si>
  <si>
    <t>462734</t>
  </si>
  <si>
    <t>362435</t>
  </si>
  <si>
    <t>579006</t>
  </si>
  <si>
    <t>549539</t>
  </si>
  <si>
    <t>555003</t>
  </si>
  <si>
    <t>341880</t>
  </si>
  <si>
    <t>505633</t>
  </si>
  <si>
    <t>508175</t>
  </si>
  <si>
    <t>522926</t>
  </si>
  <si>
    <t>524997</t>
  </si>
  <si>
    <t>467836</t>
  </si>
  <si>
    <t>470875</t>
  </si>
  <si>
    <t>483701</t>
  </si>
  <si>
    <t>285243</t>
  </si>
  <si>
    <t>485715</t>
  </si>
  <si>
    <t>268718</t>
  </si>
  <si>
    <t>431882</t>
  </si>
  <si>
    <t>439387</t>
  </si>
  <si>
    <t>446205</t>
  </si>
  <si>
    <t>447447</t>
  </si>
  <si>
    <t>505077</t>
  </si>
  <si>
    <t>528373</t>
  </si>
  <si>
    <t>447136</t>
  </si>
  <si>
    <t>581672</t>
  </si>
  <si>
    <t>Low</t>
    <phoneticPr fontId="6" type="noConversion"/>
  </si>
  <si>
    <t>563014</t>
  </si>
  <si>
    <t>503779</t>
  </si>
  <si>
    <t>480430</t>
  </si>
  <si>
    <t>265421</t>
  </si>
  <si>
    <t>557975</t>
  </si>
  <si>
    <t>496611</t>
  </si>
  <si>
    <t>473973</t>
  </si>
  <si>
    <t>476962</t>
  </si>
  <si>
    <t>567910</t>
  </si>
  <si>
    <t>555862</t>
  </si>
  <si>
    <t>557061</t>
  </si>
  <si>
    <t>501909</t>
  </si>
  <si>
    <t>447592</t>
  </si>
  <si>
    <t>518275</t>
  </si>
  <si>
    <t>Reagents</t>
    <phoneticPr fontId="6" type="noConversion"/>
  </si>
  <si>
    <t>Source</t>
    <phoneticPr fontId="6" type="noConversion"/>
  </si>
  <si>
    <t>Antibodies for flowcytometry</t>
    <phoneticPr fontId="6" type="noConversion"/>
  </si>
  <si>
    <t>BV421 anti-mouse CD45 (Clone 30-F11)</t>
    <phoneticPr fontId="6" type="noConversion"/>
  </si>
  <si>
    <t>BioLegend, San Diego, CA, USA</t>
    <phoneticPr fontId="6" type="noConversion"/>
  </si>
  <si>
    <t>PerCP-Cy5.5 anti-mouse CD8 (Clone 53-6.7)</t>
    <phoneticPr fontId="6" type="noConversion"/>
  </si>
  <si>
    <t>Antibodies for Western blotting</t>
    <phoneticPr fontId="6" type="noConversion"/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ouse monoclonal antibody anti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Times New Roman"/>
        <family val="1"/>
      </rPr>
      <t>-actin</t>
    </r>
    <phoneticPr fontId="6" type="noConversion"/>
  </si>
  <si>
    <t>66009-1-Ig</t>
    <phoneticPr fontId="6" type="noConversion"/>
  </si>
  <si>
    <t>Proteintech, Wuhan, China</t>
    <phoneticPr fontId="6" type="noConversion"/>
  </si>
  <si>
    <t>antibody anti-IL-21R</t>
    <phoneticPr fontId="6" type="noConversion"/>
  </si>
  <si>
    <t xml:space="preserve">Rabbit polyclonal antibody anti-phospho-STAT1(Ser727) </t>
    <phoneticPr fontId="6" type="noConversion"/>
  </si>
  <si>
    <t>28977-1-AP</t>
    <phoneticPr fontId="6" type="noConversion"/>
  </si>
  <si>
    <t>Rabbit polyclonal antibody anti-STAT1</t>
    <phoneticPr fontId="6" type="noConversion"/>
  </si>
  <si>
    <t>10144-2-AP</t>
    <phoneticPr fontId="6" type="noConversion"/>
  </si>
  <si>
    <t>Rabbit monoclonal antibody anti-c-Jun (60A8)</t>
    <phoneticPr fontId="6" type="noConversion"/>
  </si>
  <si>
    <t>9165S</t>
    <phoneticPr fontId="6" type="noConversion"/>
  </si>
  <si>
    <t>Cell Signaling Technology, Danvers, MA, USA</t>
    <phoneticPr fontId="6" type="noConversion"/>
  </si>
  <si>
    <t>Rabbit antibody anti-c-Fos</t>
    <phoneticPr fontId="6" type="noConversion"/>
  </si>
  <si>
    <t>4384S</t>
    <phoneticPr fontId="6" type="noConversion"/>
  </si>
  <si>
    <t>Antibodies for immunohistochemistry staining</t>
    <phoneticPr fontId="6" type="noConversion"/>
  </si>
  <si>
    <t>Name</t>
  </si>
  <si>
    <t>Primers for ChIP</t>
  </si>
  <si>
    <r>
      <t xml:space="preserve">Site A in the promoter of </t>
    </r>
    <r>
      <rPr>
        <i/>
        <sz val="11"/>
        <color rgb="FF000000"/>
        <rFont val="Times New Roman"/>
        <family val="1"/>
      </rPr>
      <t>Igha</t>
    </r>
    <phoneticPr fontId="6" type="noConversion"/>
  </si>
  <si>
    <t>AGAGGAGAGGAGAGGAGAG</t>
    <phoneticPr fontId="6" type="noConversion"/>
  </si>
  <si>
    <t>GCTCAGCTCACACCA</t>
    <phoneticPr fontId="6" type="noConversion"/>
  </si>
  <si>
    <r>
      <t xml:space="preserve">Site B in the promoter of </t>
    </r>
    <r>
      <rPr>
        <i/>
        <sz val="11"/>
        <color rgb="FF000000"/>
        <rFont val="Times New Roman"/>
        <family val="1"/>
      </rPr>
      <t>Igha</t>
    </r>
    <phoneticPr fontId="6" type="noConversion"/>
  </si>
  <si>
    <t>GCTAGACTTAGGGTGGAATG</t>
    <phoneticPr fontId="6" type="noConversion"/>
  </si>
  <si>
    <t>GTTCTCACTTCACCTCAACT</t>
    <phoneticPr fontId="6" type="noConversion"/>
  </si>
  <si>
    <r>
      <t xml:space="preserve">Site C in the promoter of </t>
    </r>
    <r>
      <rPr>
        <i/>
        <sz val="11"/>
        <color rgb="FF000000"/>
        <rFont val="Times New Roman"/>
        <family val="1"/>
      </rPr>
      <t>Igha</t>
    </r>
    <phoneticPr fontId="6" type="noConversion"/>
  </si>
  <si>
    <t>CTGAAATGGCCTGAG</t>
    <phoneticPr fontId="6" type="noConversion"/>
  </si>
  <si>
    <t>CTAACTTGGTCCAGC</t>
    <phoneticPr fontId="6" type="noConversion"/>
  </si>
  <si>
    <r>
      <t xml:space="preserve">Site D in the promoter of </t>
    </r>
    <r>
      <rPr>
        <i/>
        <sz val="11"/>
        <color rgb="FF000000"/>
        <rFont val="Times New Roman"/>
        <family val="1"/>
      </rPr>
      <t>Igha</t>
    </r>
    <phoneticPr fontId="6" type="noConversion"/>
  </si>
  <si>
    <t>TCAAAATGGCCTTCTCTACC</t>
    <phoneticPr fontId="6" type="noConversion"/>
  </si>
  <si>
    <t>GCAGTGGATAGAGCTATGTT</t>
    <phoneticPr fontId="6" type="noConversion"/>
  </si>
  <si>
    <r>
      <t xml:space="preserve">Site E in the promoter of </t>
    </r>
    <r>
      <rPr>
        <i/>
        <sz val="11"/>
        <color rgb="FF000000"/>
        <rFont val="Times New Roman"/>
        <family val="1"/>
      </rPr>
      <t>Igha</t>
    </r>
    <phoneticPr fontId="6" type="noConversion"/>
  </si>
  <si>
    <t>GGGGTGTAGTCATGTTTACA</t>
    <phoneticPr fontId="6" type="noConversion"/>
  </si>
  <si>
    <t>GAGAACCTAGCCCAGTATCA</t>
    <phoneticPr fontId="6" type="noConversion"/>
  </si>
  <si>
    <t>Primers for qRT-PCR</t>
    <phoneticPr fontId="6" type="noConversion"/>
  </si>
  <si>
    <t>Actb</t>
    <phoneticPr fontId="6" type="noConversion"/>
  </si>
  <si>
    <t>CCCTGAAGTACCCCATTGAA</t>
  </si>
  <si>
    <t>CTTTTCACGGTTGGCCTTAG</t>
  </si>
  <si>
    <t>Il21r</t>
    <phoneticPr fontId="6" type="noConversion"/>
  </si>
  <si>
    <t>GGCTGCCTTACTCCTGCTG</t>
  </si>
  <si>
    <t>TCATCTTGCCAGGTGAGACTG</t>
  </si>
  <si>
    <t>Ccnd1</t>
    <phoneticPr fontId="6" type="noConversion"/>
  </si>
  <si>
    <t>GCGTACCCTGACACCAATCTC</t>
    <phoneticPr fontId="20" type="noConversion"/>
  </si>
  <si>
    <t>CTCCTCTTCGCACTTCTGCTC</t>
    <phoneticPr fontId="20" type="noConversion"/>
  </si>
  <si>
    <t>Mki67</t>
    <phoneticPr fontId="6" type="noConversion"/>
  </si>
  <si>
    <t>CAAGGCGAGCCTCAAGAGATA</t>
    <phoneticPr fontId="20" type="noConversion"/>
  </si>
  <si>
    <t>TGTGCTGTTCTACATGCCCTG</t>
    <phoneticPr fontId="20" type="noConversion"/>
  </si>
  <si>
    <t>Cdk4</t>
    <phoneticPr fontId="6" type="noConversion"/>
  </si>
  <si>
    <t>ATGGCTGCCACTCGATATGAA</t>
    <phoneticPr fontId="20" type="noConversion"/>
  </si>
  <si>
    <t>TGCTCCTCCATTAGGAACTCTC</t>
    <phoneticPr fontId="20" type="noConversion"/>
  </si>
  <si>
    <t>Cd44</t>
  </si>
  <si>
    <t>CCACAGCCTCCTTTCAATAACC</t>
  </si>
  <si>
    <t>GGAGTCTTCGCTTGGGGTA</t>
  </si>
  <si>
    <t>Cd74</t>
  </si>
  <si>
    <t>AGTGCGACGAGAACGGTAAC</t>
  </si>
  <si>
    <t>CGTTGGGGAACACACACCA</t>
  </si>
  <si>
    <t>Tnf</t>
  </si>
  <si>
    <t>CCTGTAGCCCACGTCGTAG</t>
  </si>
  <si>
    <t>GGGAGTAGACAAGGTACAACCC</t>
  </si>
  <si>
    <t>Tlr9</t>
  </si>
  <si>
    <t>ATGGTTCTCCGTCGAAGGACT</t>
  </si>
  <si>
    <t>GAGGCTTCAGCTCACAGGG</t>
  </si>
  <si>
    <t>Tlr2</t>
  </si>
  <si>
    <t>GCAAACGCTGTTCTGCTCAG</t>
  </si>
  <si>
    <t>AGGCGTCTCCCTCTATTGTATT</t>
  </si>
  <si>
    <t>Ciita</t>
  </si>
  <si>
    <t>CAGGCTCCCACGGTAGAGA</t>
  </si>
  <si>
    <t>GGTAGAGATGTAGGGGGTCGG</t>
  </si>
  <si>
    <t>Elf4</t>
  </si>
  <si>
    <t>CTGGAAGACCCTTCAGTGTTC</t>
  </si>
  <si>
    <t>GCACAAGGTCCTGTCCCTTATG</t>
  </si>
  <si>
    <t>Irf8</t>
  </si>
  <si>
    <t>CGGGGCTGATCTGGGAAAAT</t>
  </si>
  <si>
    <t>CACAGCGTAACCTCGTCTTC</t>
  </si>
  <si>
    <t>Pparg</t>
  </si>
  <si>
    <t>TCGCTGATGCACTGCCTATG</t>
  </si>
  <si>
    <t>GAGAGGTCCACAGAGCTGATT</t>
  </si>
  <si>
    <t>Scd1</t>
  </si>
  <si>
    <t>TTCTTGCGATACACTCTGGTGC</t>
  </si>
  <si>
    <t>CGGGATTGAATGTTCTTGTCGT</t>
  </si>
  <si>
    <t>Apoa5</t>
  </si>
  <si>
    <t>TCCTCGCAGTGTTCGCAAG</t>
  </si>
  <si>
    <t>CGAAGCTGCCTTTCAGGTTCT</t>
  </si>
  <si>
    <t>Apoa4</t>
  </si>
  <si>
    <t>CCAATGTGGTGTGGGATTACTT</t>
  </si>
  <si>
    <t>AGTGACATCCGTCTTCTGAAAC</t>
  </si>
  <si>
    <t>Ctgf</t>
  </si>
  <si>
    <t>CCACCCGAGTTACCAATGAC</t>
  </si>
  <si>
    <t>GCTTGGCGATTTTAGGTGTC</t>
  </si>
  <si>
    <t>Col1a1</t>
  </si>
  <si>
    <t>ACATGTTCAGCTTTGTGGACC</t>
  </si>
  <si>
    <t>TAGGCCATTGTGTATGCAGC</t>
  </si>
  <si>
    <t>Acta2</t>
  </si>
  <si>
    <t>ATGCAGAAGGAGATCACAGC</t>
  </si>
  <si>
    <t>CAGCTTCGTCGTATTCCTGT</t>
  </si>
  <si>
    <t>Igha</t>
    <phoneticPr fontId="6" type="noConversion"/>
  </si>
  <si>
    <t>GGGTAAACCCACCAATGTCA</t>
  </si>
  <si>
    <t>GGAAGAGGGTGAGGAAGGTC</t>
  </si>
  <si>
    <t>Supplementary Table 2. Detailed information of antibodies</t>
    <phoneticPr fontId="6" type="noConversion"/>
  </si>
  <si>
    <t>Samples</t>
    <phoneticPr fontId="6" type="noConversion"/>
  </si>
  <si>
    <t>Years</t>
    <phoneticPr fontId="6" type="noConversion"/>
  </si>
  <si>
    <t>Gender</t>
    <phoneticPr fontId="6" type="noConversion"/>
  </si>
  <si>
    <t>Race</t>
    <phoneticPr fontId="6" type="noConversion"/>
  </si>
  <si>
    <t>Stage</t>
    <phoneticPr fontId="6" type="noConversion"/>
  </si>
  <si>
    <t>Status</t>
    <phoneticPr fontId="6" type="noConversion"/>
  </si>
  <si>
    <t>Days</t>
    <phoneticPr fontId="6" type="noConversion"/>
  </si>
  <si>
    <t>FPKM of IL-21R</t>
    <phoneticPr fontId="6" type="noConversion"/>
  </si>
  <si>
    <t>Group of IL-21R</t>
    <phoneticPr fontId="6" type="noConversion"/>
  </si>
  <si>
    <t>TCGA-CC-A3M9-01A</t>
  </si>
  <si>
    <t xml:space="preserve"> male</t>
  </si>
  <si>
    <t xml:space="preserve"> asian</t>
  </si>
  <si>
    <t>iiia</t>
  </si>
  <si>
    <t xml:space="preserve"> dead</t>
  </si>
  <si>
    <t>high expression</t>
  </si>
  <si>
    <t>TCGA-ED-A5KG-01A</t>
  </si>
  <si>
    <t xml:space="preserve"> female</t>
  </si>
  <si>
    <t>ii</t>
  </si>
  <si>
    <t xml:space="preserve"> alive</t>
  </si>
  <si>
    <t>TCGA-K7-A5RG-01A</t>
  </si>
  <si>
    <t xml:space="preserve"> black or african american</t>
  </si>
  <si>
    <t>i</t>
  </si>
  <si>
    <t>TCGA-GJ-A3OU-01A</t>
  </si>
  <si>
    <t xml:space="preserve"> white</t>
  </si>
  <si>
    <t>TCGA-CC-A1HT-01A</t>
  </si>
  <si>
    <t>TCGA-DD-A1EC-01A</t>
  </si>
  <si>
    <t>TCGA-DD-A114-01A</t>
  </si>
  <si>
    <t>TCGA-2Y-A9GY-01A</t>
  </si>
  <si>
    <t>TCGA-5C-AAPD-01A</t>
  </si>
  <si>
    <t>TCGA-BC-A8YO-01A</t>
  </si>
  <si>
    <t>iiic</t>
  </si>
  <si>
    <t>TCGA-DD-AACC-01A</t>
  </si>
  <si>
    <t>TCGA-FV-A4ZQ-01A</t>
  </si>
  <si>
    <t>TCGA-CC-A7IJ-01A</t>
  </si>
  <si>
    <t>TCGA-YA-A8S7-01A</t>
  </si>
  <si>
    <t>TCGA-DD-A4NR-01A</t>
  </si>
  <si>
    <t>TCGA-CC-A3MA-01A</t>
  </si>
  <si>
    <t>TCGA-RG-A7D4-01A</t>
  </si>
  <si>
    <t>TCGA-BC-4072-01B</t>
  </si>
  <si>
    <t>TCGA-DD-AAVQ-01A</t>
  </si>
  <si>
    <t>TCGA-BD-A3EP-01A</t>
  </si>
  <si>
    <t>TCGA-BC-4073-01B</t>
  </si>
  <si>
    <t>TCGA-DD-AAEK-01A</t>
  </si>
  <si>
    <t>TCGA-G3-AAV3-01A</t>
  </si>
  <si>
    <t>TCGA-CC-5261-01A</t>
  </si>
  <si>
    <t>TCGA-DD-AACB-01A</t>
  </si>
  <si>
    <t>TCGA-DD-A4NA-01A</t>
  </si>
  <si>
    <t>TCGA-EP-A3RK-01A</t>
  </si>
  <si>
    <t>TCGA-QA-A7B7-01A</t>
  </si>
  <si>
    <t>TCGA-ED-A627-01A</t>
  </si>
  <si>
    <t>TCGA-DD-AAD1-01A</t>
  </si>
  <si>
    <t>TCGA-G3-A5SJ-01A</t>
  </si>
  <si>
    <t>TCGA-DD-AADB-01A</t>
  </si>
  <si>
    <t>TCGA-UB-A7ME-01A</t>
  </si>
  <si>
    <t>TCGA-2Y-A9GW-01A</t>
  </si>
  <si>
    <t>TCGA-2Y-A9GX-01A</t>
  </si>
  <si>
    <t>TCGA-DD-A1EG-01A</t>
  </si>
  <si>
    <t>TCGA-2Y-A9H3-01A</t>
  </si>
  <si>
    <t>TCGA-FV-A3I1-01A</t>
  </si>
  <si>
    <t>female</t>
  </si>
  <si>
    <t>TCGA-K7-AAU7-01A</t>
  </si>
  <si>
    <t>TCGA-XR-A8TD-01A</t>
  </si>
  <si>
    <t>iiib</t>
  </si>
  <si>
    <t>TCGA-DD-AACL-01A</t>
  </si>
  <si>
    <t>TCGA-DD-AACZ-01A</t>
  </si>
  <si>
    <t>TCGA-DD-A73F-01A</t>
  </si>
  <si>
    <t>TCGA-DD-A4ND-01A</t>
  </si>
  <si>
    <t>TCGA-ZP-A9CZ-01A</t>
    <phoneticPr fontId="6" type="noConversion"/>
  </si>
  <si>
    <t>TCGA-DD-AADN-01A</t>
  </si>
  <si>
    <t>TCGA-2Y-A9GT-01A</t>
  </si>
  <si>
    <t>TCGA-KR-A7K8-01A</t>
  </si>
  <si>
    <t>TCGA-HP-A5MZ-01A</t>
  </si>
  <si>
    <t>TCGA-DD-AACI-01A</t>
  </si>
  <si>
    <t>TCGA-ED-A82E-01A</t>
  </si>
  <si>
    <t>TCGA-DD-A1EL-01A</t>
  </si>
  <si>
    <t>TCGA-CC-A7IE-01A</t>
  </si>
  <si>
    <t>TCGA-UB-A7MF-01A</t>
  </si>
  <si>
    <t>TCGA-GJ-A6C0-01A</t>
  </si>
  <si>
    <t>TCGA-CC-5260-01A</t>
  </si>
  <si>
    <t>TCGA-DD-A1EF-01A</t>
  </si>
  <si>
    <t>TCGA-2Y-A9H8-01A</t>
  </si>
  <si>
    <t>TCGA-DD-AAVV-01A</t>
  </si>
  <si>
    <t>TCGA-EP-A2KA-01A</t>
  </si>
  <si>
    <t>TCGA-ED-A97K-01A</t>
  </si>
  <si>
    <t>TCGA-EP-A3JL-01A</t>
  </si>
  <si>
    <t>TCGA-DD-A4NS-01A</t>
  </si>
  <si>
    <t>TCGA-K7-A5RF-01A</t>
  </si>
  <si>
    <t>TCGA-DD-A1EA-01A</t>
  </si>
  <si>
    <t>TCGA-DD-AADO-01A</t>
  </si>
  <si>
    <t>TCGA-DD-AAEH-01A</t>
  </si>
  <si>
    <t>TCGA-DD-AADI-01A</t>
  </si>
  <si>
    <t>TCGA-5R-AAAM-01A</t>
  </si>
  <si>
    <t>TCGA-WJ-A86L-01A</t>
  </si>
  <si>
    <t>TCGA-DD-AAW0-01A</t>
  </si>
  <si>
    <t>TCGA-2Y-A9H0-01A</t>
  </si>
  <si>
    <t>TCGA-2Y-A9H2-01A</t>
  </si>
  <si>
    <t>TCGA-BC-A110-01A</t>
  </si>
  <si>
    <t>TCGA-BC-A217-01A</t>
  </si>
  <si>
    <t>TCGA-CC-5263-01A</t>
  </si>
  <si>
    <t>TCGA-FV-A495-01A</t>
  </si>
  <si>
    <t>TCGA-BC-A216-01A</t>
  </si>
  <si>
    <t>TCGA-DD-A39V-01A</t>
  </si>
  <si>
    <t>TCGA-G3-A25V-01A</t>
  </si>
  <si>
    <t>TCGA-UB-AA0U-01A</t>
  </si>
  <si>
    <t>TCGA-DD-AAE4-01A</t>
  </si>
  <si>
    <t>TCGA-DD-AAD2-01A</t>
  </si>
  <si>
    <t>TCGA-DD-AAVW-01A</t>
  </si>
  <si>
    <t>TCGA-DD-AADK-01A</t>
  </si>
  <si>
    <t>TCGA-DD-AAC9-01A</t>
  </si>
  <si>
    <t>TCGA-FV-A4ZP-01A</t>
  </si>
  <si>
    <t>TCGA-KR-A7K7-01A</t>
  </si>
  <si>
    <t>TCGA-DD-A4NI-01A</t>
  </si>
  <si>
    <t>TCGA-G3-AAV7-01A</t>
  </si>
  <si>
    <t>TCGA-G3-A7M6-01A</t>
  </si>
  <si>
    <t>TCGA-DD-A4NJ-01A</t>
  </si>
  <si>
    <t>TCGA-MR-A8JO-01A</t>
  </si>
  <si>
    <t>TCGA-BC-A69H-01A</t>
  </si>
  <si>
    <t>TCGA-G3-A5SM-01A</t>
  </si>
  <si>
    <t>TCGA-CC-A5UC-01A</t>
  </si>
  <si>
    <t>TCGA-ED-A4XI-01A</t>
  </si>
  <si>
    <t>TCGA-DD-AACT-01A</t>
  </si>
  <si>
    <t>TCGA-DD-AAD5-01A</t>
  </si>
  <si>
    <t>TCGA-G3-A3CK-01A</t>
  </si>
  <si>
    <t>TCGA-2Y-A9GS-01A</t>
  </si>
  <si>
    <t>TCGA-2Y-A9H6-01A</t>
  </si>
  <si>
    <t>TCGA-MI-A75E-01A</t>
  </si>
  <si>
    <t>TCGA-BW-A5NO-01A</t>
  </si>
  <si>
    <t>TCGA-DD-AACN-01A</t>
  </si>
  <si>
    <t>TCGA-DD-AAE2-01A</t>
  </si>
  <si>
    <t>TCGA-CC-5262-01A</t>
  </si>
  <si>
    <t>TCGA-DD-AAE0-01A</t>
  </si>
  <si>
    <t>TCGA-2Y-A9GV-01A</t>
  </si>
  <si>
    <t>TCGA-CC-A9FW-01A</t>
  </si>
  <si>
    <t>TCGA-G3-AAUZ-01A</t>
  </si>
  <si>
    <t>TCGA-BC-A10W-01A</t>
  </si>
  <si>
    <t>TCGA-DD-AAVR-01A</t>
  </si>
  <si>
    <t>TCGA-G3-A25Y-01A</t>
  </si>
  <si>
    <t>TCGA-O8-A75V-01A</t>
  </si>
  <si>
    <t>TCGA-BC-A10Y-01A</t>
  </si>
  <si>
    <t>TCGA-G3-A25X-01A</t>
  </si>
  <si>
    <t>TCGA-ED-A8O6-01A</t>
  </si>
  <si>
    <t>TCGA-CC-5258-01A</t>
  </si>
  <si>
    <t>TCGA-ZP-A9CV-01A</t>
  </si>
  <si>
    <t>TCGA-DD-AADS-01A</t>
  </si>
  <si>
    <t>TCGA-CC-A8HT-01A</t>
  </si>
  <si>
    <t>TCGA-DD-A113-01A</t>
  </si>
  <si>
    <t>TCGA-DD-A4NB-01A</t>
  </si>
  <si>
    <t>TCGA-RC-A7S9-01A</t>
  </si>
  <si>
    <t>TCGA-DD-A1EI-01A</t>
  </si>
  <si>
    <t>TCGA-DD-A4NH-01A</t>
  </si>
  <si>
    <t>TCGA-2Y-A9H5-01A</t>
  </si>
  <si>
    <t>TCGA-FV-A23B-01A</t>
  </si>
  <si>
    <t>TCGA-2Y-A9HB-01A</t>
  </si>
  <si>
    <t>TCGA-PD-A5DF-01A</t>
  </si>
  <si>
    <t>TCGA-BC-A10X-01A</t>
  </si>
  <si>
    <t>TCGA-UB-A7MD-01A</t>
  </si>
  <si>
    <t>TCGA-DD-AAEA-01A</t>
  </si>
  <si>
    <t>TCGA-BD-A3ER-01A</t>
  </si>
  <si>
    <t>TCGA-DD-AADA-01A</t>
  </si>
  <si>
    <t>TCGA-ED-A66X-01A</t>
  </si>
  <si>
    <t>TCGA-DD-A3A9-01A</t>
  </si>
  <si>
    <t>ivb</t>
  </si>
  <si>
    <t>TCGA-ZS-A9CF-01A</t>
  </si>
  <si>
    <t>TCGA-ED-A7PX-01A</t>
  </si>
  <si>
    <t>TCGA-G3-A7M9-01A</t>
  </si>
  <si>
    <t>TCGA-3K-AAZ8-01A</t>
  </si>
  <si>
    <t>TCGA-ZP-A9D2-01A</t>
  </si>
  <si>
    <t>TCGA-WX-AA44-01A</t>
  </si>
  <si>
    <t>TCGA-XR-A8TG-01A</t>
  </si>
  <si>
    <t>TCGA-G3-A3CI-01A</t>
  </si>
  <si>
    <t>TCGA-BC-A10S-01A</t>
  </si>
  <si>
    <t>TCGA-K7-A6G5-01A</t>
  </si>
  <si>
    <t>TCGA-G3-A25T-01A</t>
  </si>
  <si>
    <t>TCGA-BC-A112-01A</t>
  </si>
  <si>
    <t>TCGA-DD-AA3A-01A</t>
  </si>
  <si>
    <t>TCGA-MI-A75H-01A</t>
  </si>
  <si>
    <t>TCGA-DD-AAD3-01A</t>
  </si>
  <si>
    <t>TCGA-DD-A4NV-01A</t>
  </si>
  <si>
    <t>TCGA-GJ-A9DB-01A</t>
  </si>
  <si>
    <t>TCGA-DD-A4NQ-01A</t>
  </si>
  <si>
    <t>TCGA-DD-AACU-01A</t>
  </si>
  <si>
    <t>TCGA-ZP-A9D1-01A</t>
  </si>
  <si>
    <t>TCGA-5R-AA1D-01A</t>
  </si>
  <si>
    <t>TCGA-DD-A1ED-01A</t>
  </si>
  <si>
    <t>TCGA-DD-A73C-01A</t>
  </si>
  <si>
    <t>TCGA-DD-A73A-01A</t>
  </si>
  <si>
    <t>TCGA-DD-AADF-01A</t>
  </si>
  <si>
    <t>TCGA-DD-AAVS-01A</t>
  </si>
  <si>
    <t>TCGA-CC-A5UD-01A</t>
  </si>
  <si>
    <t>TCGA-DD-AAE7-01A</t>
  </si>
  <si>
    <t>TCGA-2Y-A9GZ-01A</t>
  </si>
  <si>
    <t>TCGA-DD-AADP-01A</t>
  </si>
  <si>
    <t>TCGA-DD-A4NG-01A</t>
  </si>
  <si>
    <t>TCGA-MI-A75C-01A</t>
  </si>
  <si>
    <t>TCGA-UB-AA0V-01A</t>
  </si>
  <si>
    <t>TCGA-FV-A2QQ-01A</t>
  </si>
  <si>
    <t>TCGA-CC-5264-01A</t>
  </si>
  <si>
    <t>TCGA-DD-A3A1-01A</t>
  </si>
  <si>
    <t>TCGA-DD-AADM-01A</t>
  </si>
  <si>
    <t>TCGA-ED-A7XO-01A</t>
  </si>
  <si>
    <t>TCGA-CC-A3MB-01A</t>
  </si>
  <si>
    <t>TCGA-2Y-A9H1-01A</t>
  </si>
  <si>
    <t>TCGA-RC-A6M6-01A</t>
  </si>
  <si>
    <t>TCGA-UB-A7MA-01A</t>
  </si>
  <si>
    <t>TCGA-CC-A8HS-01A</t>
  </si>
  <si>
    <t>TCGA-ED-A7XP-01A</t>
  </si>
  <si>
    <t>TCGA-DD-A1EJ-01A</t>
  </si>
  <si>
    <t>TCGA-G3-A3CH-01A</t>
  </si>
  <si>
    <t>TCGA-5C-A9VH-01A</t>
  </si>
  <si>
    <t>TCGA-ZP-A9CY-01A</t>
  </si>
  <si>
    <t>TCGA-RC-A6M5-01A</t>
  </si>
  <si>
    <t>iva</t>
  </si>
  <si>
    <t>TCGA-KR-A7K0-01A</t>
  </si>
  <si>
    <t>TCGA-DD-A1EH-01A</t>
  </si>
  <si>
    <t>iii</t>
  </si>
  <si>
    <t>TCGA-DD-A11C-01A</t>
  </si>
  <si>
    <t>TCGA-DD-AADW-01A</t>
  </si>
  <si>
    <t>TCGA-2Y-A9H7-01A</t>
  </si>
  <si>
    <t>TCGA-G3-A5SK-01A</t>
  </si>
  <si>
    <t>TCGA-DD-A115-01A</t>
  </si>
  <si>
    <t>TCGA-DD-AADC-01A</t>
  </si>
  <si>
    <t>TCGA-2Y-A9GU-01A</t>
  </si>
  <si>
    <t>TCGA-BC-A10Q-01A</t>
  </si>
  <si>
    <t>TCGA-DD-AADV-01A</t>
  </si>
  <si>
    <t>TCGA-G3-AAV6-01A</t>
  </si>
  <si>
    <t>TCGA-4R-AA8I-01A</t>
  </si>
  <si>
    <t>TCGA-ED-A8O5-01A</t>
  </si>
  <si>
    <t>TCGA-DD-AACH-01A</t>
  </si>
  <si>
    <t>TCGA-DD-AACP-01A</t>
  </si>
  <si>
    <t>TCGA-DD-AAVX-01A</t>
  </si>
  <si>
    <t>TCGA-WQ-A9G7-01A</t>
  </si>
  <si>
    <t>TCGA-DD-AADR-01A</t>
  </si>
  <si>
    <t>TCGA-XR-A8TF-01A</t>
  </si>
  <si>
    <t>TCGA-ZP-A9D0-01A</t>
  </si>
  <si>
    <t>TCGA-2Y-A9H4-01A</t>
  </si>
  <si>
    <t>TCGA-DD-AADD-01A</t>
  </si>
  <si>
    <t>TCGA-BD-A2L6-01A</t>
  </si>
  <si>
    <t>TCGA-CC-A7II-01A</t>
  </si>
  <si>
    <t>TCGA-DD-AACF-01A</t>
  </si>
  <si>
    <t>TCGA-HP-A5N0-01A</t>
  </si>
  <si>
    <t>TCGA-DD-AACG-01A</t>
  </si>
  <si>
    <t>TCGA-CC-A3MC-01A</t>
  </si>
  <si>
    <t>TCGA-G3-AAV1-01A</t>
  </si>
  <si>
    <t>TCGA-FV-A3R3-01A</t>
  </si>
  <si>
    <t>TCGA-RC-A7SF-01A</t>
  </si>
  <si>
    <t>TCGA-DD-AAE1-01A</t>
  </si>
  <si>
    <t>TCGA-CC-A123-01A</t>
  </si>
  <si>
    <t>TCGA-DD-A1EB-01A</t>
  </si>
  <si>
    <t>TCGA-DD-A39X-01A</t>
  </si>
  <si>
    <t>TCGA-DD-AACK-01A</t>
  </si>
  <si>
    <t>TCGA-ZS-A9CD-01A</t>
  </si>
  <si>
    <t>TCGA-DD-A1EK-01A</t>
  </si>
  <si>
    <t>TCGA-KR-A7K2-01A</t>
  </si>
  <si>
    <t>TCGA-DD-A3A7-01A</t>
  </si>
  <si>
    <t>TCGA-DD-A4NL-01A</t>
  </si>
  <si>
    <t>TCGA-DD-AADQ-01A</t>
  </si>
  <si>
    <t>TCGA-G3-A3CG-01A</t>
  </si>
  <si>
    <t>TCGA-BC-A69I-01A</t>
  </si>
  <si>
    <t>TCGA-RC-A7SB-01A</t>
  </si>
  <si>
    <t>TCGA-DD-A39W-01A</t>
  </si>
  <si>
    <t>TCGA-CC-A7IG-01A</t>
  </si>
  <si>
    <t>TCGA-DD-AAC8-01A</t>
  </si>
  <si>
    <t>TCGA-DD-AACE-01A</t>
  </si>
  <si>
    <t>TCGA-DD-AACD-01A</t>
  </si>
  <si>
    <t>TCGA-BC-A10Z-01A</t>
  </si>
  <si>
    <t>TCGA-FV-A3R2-01A</t>
  </si>
  <si>
    <t>TCGA-EP-A2KC-01A</t>
  </si>
  <si>
    <t>TCGA-G3-AAV5-01A</t>
  </si>
  <si>
    <t>TCGA-CC-A7IK-01A</t>
  </si>
  <si>
    <t>TCGA-FV-A496-01A</t>
  </si>
  <si>
    <t>TCGA-DD-A119-01A</t>
  </si>
  <si>
    <t>iv</t>
  </si>
  <si>
    <t>TCGA-ES-A2HT-01A</t>
  </si>
  <si>
    <t>TCGA-DD-AAVP-01A</t>
  </si>
  <si>
    <t>low expression</t>
  </si>
  <si>
    <t>TCGA-DD-AACO-01A</t>
  </si>
  <si>
    <t>TCGA-MI-A75I-01A</t>
  </si>
  <si>
    <t>TCGA-DD-AACA-01A</t>
  </si>
  <si>
    <t>TCGA-CC-5259-01A</t>
  </si>
  <si>
    <t>TCGA-ED-A7PY-01A</t>
  </si>
  <si>
    <t>TCGA-FV-A3I0-01A</t>
  </si>
  <si>
    <t>TCGA-ZS-A9CG-01A</t>
  </si>
  <si>
    <t>TCGA-DD-A4NK-01A</t>
  </si>
  <si>
    <t>TCGA-WX-AA46-01A</t>
  </si>
  <si>
    <t>TCGA-BC-A3KG-01A</t>
  </si>
  <si>
    <t>TCGA-DD-AACW-01A</t>
  </si>
  <si>
    <t>TCGA-DD-A3A3-01A</t>
  </si>
  <si>
    <t>TCGA-RC-A7SH-01A</t>
  </si>
  <si>
    <t>TCGA-CC-A9FS-01A</t>
  </si>
  <si>
    <t>TCGA-EP-A2KB-01A</t>
  </si>
  <si>
    <t>TCGA-DD-AAEG-01A</t>
  </si>
  <si>
    <t>TCGA-BC-A10T-01A</t>
  </si>
  <si>
    <t>TCGA-5C-A9VG-01A</t>
  </si>
  <si>
    <t>TCGA-EP-A26S-01A</t>
  </si>
  <si>
    <t>TCGA-DD-AACX-01A</t>
  </si>
  <si>
    <t>TCGA-XR-A8TE-01A</t>
  </si>
  <si>
    <t>TCGA-FV-A2QR-01A</t>
  </si>
  <si>
    <t>male</t>
  </si>
  <si>
    <t>TCGA-DD-AADJ-01A</t>
  </si>
  <si>
    <t>TCGA-DD-AAVU-01A</t>
  </si>
  <si>
    <t>TCGA-CC-A8HV-01A</t>
  </si>
  <si>
    <t>TCGA-DD-A116-01A</t>
  </si>
  <si>
    <t>TCGA-G3-AAV2-01A</t>
  </si>
  <si>
    <t>TCGA-MR-A520-01A</t>
  </si>
  <si>
    <t>TCGA-2Y-A9H9-01A</t>
  </si>
  <si>
    <t>TCGA-CC-A5UE-01A</t>
  </si>
  <si>
    <t>TCGA-G3-A25Z-01A</t>
  </si>
  <si>
    <t>TCGA-DD-AACY-01A</t>
  </si>
  <si>
    <t>TCGA-LG-A9QD-01A</t>
  </si>
  <si>
    <t>TCGA-DD-A4NO-01A</t>
  </si>
  <si>
    <t>TCGA-EP-A12J-01A</t>
  </si>
  <si>
    <t>TCGA-WQ-AB4B-01A</t>
  </si>
  <si>
    <t>TCGA-DD-A11B-01A</t>
  </si>
  <si>
    <t>TCGA-DD-AACS-01A</t>
  </si>
  <si>
    <t>TCGA-DD-AAVZ-01A</t>
  </si>
  <si>
    <t>TCGA-DD-AAEI-01A</t>
  </si>
  <si>
    <t>TCGA-G3-A7M7-01A</t>
  </si>
  <si>
    <t>TCGA-2Y-A9HA-01A</t>
  </si>
  <si>
    <t>TCGA-DD-AAW2-01A</t>
  </si>
  <si>
    <t>TCGA-DD-A3A2-01A</t>
  </si>
  <si>
    <t>TCGA-DD-AAEE-01A</t>
  </si>
  <si>
    <t>TCGA-NI-A8LF-01A</t>
  </si>
  <si>
    <t>TCGA-DD-AAED-01A</t>
  </si>
  <si>
    <t>TCGA-DD-AAEB-01A</t>
  </si>
  <si>
    <t>TCGA-DD-AAD0-01A</t>
  </si>
  <si>
    <t>TCGA-DD-A3A6-01A</t>
  </si>
  <si>
    <t>TCGA-DD-AAD8-01A</t>
  </si>
  <si>
    <t>TCGA-DD-AACQ-01A</t>
  </si>
  <si>
    <t>TCGA-CC-A7IF-01A</t>
  </si>
  <si>
    <t>TCGA-CC-A7IH-01A</t>
  </si>
  <si>
    <t>TCGA-ED-A66Y-01A</t>
  </si>
  <si>
    <t>TCGA-DD-A73G-01A</t>
  </si>
  <si>
    <t>TCGA-G3-A7M5-01A</t>
  </si>
  <si>
    <t>TCGA-BC-A10R-01A</t>
  </si>
  <si>
    <t>TCGA-UB-A7MC-01A</t>
  </si>
  <si>
    <t>TCGA-XR-A8TC-01A</t>
  </si>
  <si>
    <t>TCGA-T1-A6J8-01A</t>
  </si>
  <si>
    <t>TCGA-G3-A25S-01A</t>
  </si>
  <si>
    <t>TCGA-BC-A3KF-01A</t>
  </si>
  <si>
    <t>TCGA-DD-AADG-01A</t>
  </si>
  <si>
    <t>TCGA-DD-AAD6-01A</t>
  </si>
  <si>
    <t>TCGA-G3-AAV4-01A</t>
  </si>
  <si>
    <t>TCGA-DD-AAE9-01A</t>
  </si>
  <si>
    <t>TCGA-G3-AAV0-01A</t>
  </si>
  <si>
    <t>TCGA-DD-A39Y-01A</t>
  </si>
  <si>
    <t>TCGA-BC-A10U-01A</t>
  </si>
  <si>
    <t>TCGA-DD-A4NN-01A</t>
  </si>
  <si>
    <t>TCGA-DD-AADY-01A</t>
  </si>
  <si>
    <t>TCGA-DD-A4NP-01A</t>
  </si>
  <si>
    <t>TCGA-G3-A7M8-01A</t>
  </si>
  <si>
    <t>TCGA-UB-A7MB-01A</t>
  </si>
  <si>
    <t>TCGA-G3-A3CJ-01A</t>
  </si>
  <si>
    <t xml:space="preserve"> american indian or alaska native</t>
  </si>
  <si>
    <t>TCGA-ZP-A9D4-01A</t>
  </si>
  <si>
    <t>TCGA-5R-AA1C-01A</t>
  </si>
  <si>
    <t>TCGA-DD-AADU-01A</t>
  </si>
  <si>
    <t>TCGA-MI-A75G-01A</t>
  </si>
  <si>
    <t>TCGA-ED-A7PZ-01A</t>
  </si>
  <si>
    <t>TCGA-DD-AAW3-01A</t>
  </si>
  <si>
    <t>TCGA-DD-AAW1-01A</t>
  </si>
  <si>
    <t>TCGA-DD-A73B-01A</t>
  </si>
  <si>
    <t>TCGA-DD-A118-01A</t>
  </si>
  <si>
    <t>TCGA-G3-A5SL-01A</t>
  </si>
  <si>
    <t>TCGA-DD-A11A-01A</t>
  </si>
  <si>
    <t>TCGA-ES-A2HS-01A</t>
  </si>
  <si>
    <t>TCGA-DD-A1EE-01A</t>
  </si>
  <si>
    <t>TCGA-ED-A459-01A</t>
  </si>
  <si>
    <t>TCGA-BC-A5W4-01A</t>
  </si>
  <si>
    <t>TCGA-DD-AAVY-01A</t>
  </si>
  <si>
    <t>TCGA-ZS-A9CE-01A</t>
  </si>
  <si>
    <t>TCGA-G3-A25U-01A</t>
  </si>
  <si>
    <t>TCGA-DD-AADL-01A</t>
  </si>
  <si>
    <t>TCGA-LG-A9QC-01A</t>
  </si>
  <si>
    <t>TCGA-DD-A73E-01A</t>
  </si>
  <si>
    <t>TCGA-CC-A8HU-01A</t>
  </si>
  <si>
    <t>TCGA-DD-A3A5-01A</t>
  </si>
  <si>
    <t>TCGA-DD-A11D-01A</t>
  </si>
  <si>
    <t>TCGA-DD-A73D-01A</t>
  </si>
  <si>
    <t>TCGA-DD-A3A8-01A</t>
  </si>
  <si>
    <t>TCGA-DD-A4NE-01A</t>
  </si>
  <si>
    <t>TCGA-RC-A7SK-01A</t>
  </si>
  <si>
    <t>TCGA-LG-A6GG-01A</t>
  </si>
  <si>
    <t>TCGA-NI-A4U2-01A</t>
  </si>
  <si>
    <t>TCGA-RC-A6M4-01A</t>
  </si>
  <si>
    <t>TCGA-DD-A39Z-01A</t>
  </si>
  <si>
    <t>TCGA-G3-A5SI-01A</t>
  </si>
  <si>
    <t>TCGA-WX-AA47-01A</t>
  </si>
  <si>
    <t>TCGA-DD-A3A4-01A</t>
  </si>
  <si>
    <t>TCGA-G3-A6UC-01A</t>
  </si>
  <si>
    <t>TCGA-DD-AACV-01A</t>
  </si>
  <si>
    <t>TCGA-DD-AACJ-01A</t>
  </si>
  <si>
    <t>TCGA-DD-AAE6-01A</t>
  </si>
  <si>
    <t>TCGA-DD-A4NF-01A</t>
  </si>
  <si>
    <t>TCGA-CC-A7IL-01A</t>
  </si>
  <si>
    <t>TCGA-DD-AAE3-01A</t>
  </si>
  <si>
    <t>Supplementary Table 3. Sequences of DNA oligonucleotides</t>
    <phoneticPr fontId="6" type="noConversion"/>
  </si>
  <si>
    <t>Invitrogen, Carlsbad, CA, USA</t>
    <phoneticPr fontId="6" type="noConversion"/>
  </si>
  <si>
    <t>sc-1177</t>
    <phoneticPr fontId="6" type="noConversion"/>
  </si>
  <si>
    <t>antibody anti-CD8 (Clone 32-M4)</t>
    <phoneticPr fontId="6" type="noConversion"/>
  </si>
  <si>
    <t>antibody anti-IL-21R</t>
    <phoneticPr fontId="6" type="noConversion"/>
  </si>
  <si>
    <t>antibody anti-CD4 (Clone MT310)</t>
    <phoneticPr fontId="6" type="noConversion"/>
  </si>
  <si>
    <t>antibody anti-CD19 (Clone B-1)</t>
    <phoneticPr fontId="6" type="noConversion"/>
  </si>
  <si>
    <t>sc-390244</t>
    <phoneticPr fontId="6" type="noConversion"/>
  </si>
  <si>
    <t>sc-19641</t>
    <phoneticPr fontId="6" type="noConversion"/>
  </si>
  <si>
    <t>Santa Cruz, Dallas, TX, USA</t>
    <phoneticPr fontId="6" type="noConversion"/>
  </si>
  <si>
    <t>Santa Cruz, Dallas, TX, USA</t>
    <phoneticPr fontId="6" type="noConversion"/>
  </si>
  <si>
    <t>BioLegend, San Diego, CA, USA</t>
    <phoneticPr fontId="6" type="noConversion"/>
  </si>
  <si>
    <t>eBioscience, San Diego, CA, USA</t>
    <phoneticPr fontId="6" type="noConversion"/>
  </si>
  <si>
    <t>Sanjian, Tianjin, China</t>
    <phoneticPr fontId="6" type="noConversion"/>
  </si>
  <si>
    <t>MH10441-11C</t>
    <phoneticPr fontId="6" type="noConversion"/>
  </si>
  <si>
    <t>APC anti-mouse CD44 (Clone IM7)</t>
    <phoneticPr fontId="6" type="noConversion"/>
  </si>
  <si>
    <r>
      <t>PE-Cy7 anti-mouse IFN</t>
    </r>
    <r>
      <rPr>
        <sz val="11"/>
        <color rgb="FF000000"/>
        <rFont val="Symbol"/>
        <family val="1"/>
        <charset val="2"/>
      </rPr>
      <t xml:space="preserve">g </t>
    </r>
    <r>
      <rPr>
        <sz val="11"/>
        <color rgb="FF000000"/>
        <rFont val="Times New Roman"/>
        <family val="1"/>
      </rPr>
      <t>(Clone XMG1.2)</t>
    </r>
    <phoneticPr fontId="6" type="noConversion"/>
  </si>
  <si>
    <t>PE anti-mouse Perforin (Clone S16009A)</t>
    <phoneticPr fontId="6" type="noConversion"/>
  </si>
  <si>
    <t>PE anti-mouse Tim3 (Clone RMT3-23)</t>
    <phoneticPr fontId="6" type="noConversion"/>
  </si>
  <si>
    <t>FITC anti-mouse CD4 (Clone RM4-5)</t>
    <phoneticPr fontId="6" type="noConversion"/>
  </si>
  <si>
    <t>PerCP-Cy5.5 anti-mouse IL-17a (Clone TC11-18H10.1)</t>
    <phoneticPr fontId="6" type="noConversion"/>
  </si>
  <si>
    <r>
      <t>APC</t>
    </r>
    <r>
      <rPr>
        <sz val="11"/>
        <color rgb="FF000000"/>
        <rFont val="Symbol"/>
        <family val="1"/>
        <charset val="2"/>
      </rPr>
      <t xml:space="preserve"> </t>
    </r>
    <r>
      <rPr>
        <sz val="11"/>
        <color rgb="FF000000"/>
        <rFont val="Times New Roman"/>
        <family val="1"/>
      </rPr>
      <t>anti-mouse TNF</t>
    </r>
    <r>
      <rPr>
        <sz val="11"/>
        <color rgb="FF000000"/>
        <rFont val="Symbol"/>
        <family val="1"/>
        <charset val="2"/>
      </rPr>
      <t xml:space="preserve">a </t>
    </r>
    <r>
      <rPr>
        <sz val="11"/>
        <color rgb="FF000000"/>
        <rFont val="Times New Roman"/>
        <family val="1"/>
      </rPr>
      <t>(Clone MP6-XT22)</t>
    </r>
    <phoneticPr fontId="6" type="noConversion"/>
  </si>
  <si>
    <t>PE anti-mouse Foxp3 (Clone MF-14)</t>
    <phoneticPr fontId="6" type="noConversion"/>
  </si>
  <si>
    <t>PE anti-mouse B220 (Clone RA3-6B2)</t>
    <phoneticPr fontId="6" type="noConversion"/>
  </si>
  <si>
    <t>11-4204-82</t>
    <phoneticPr fontId="6" type="noConversion"/>
  </si>
  <si>
    <t>FITC anti-mouse IgA (Clone mA-6E1)</t>
    <phoneticPr fontId="6" type="noConversion"/>
  </si>
  <si>
    <t>10533-1-AP</t>
    <phoneticPr fontId="6" type="noConversion"/>
  </si>
  <si>
    <t>Supplementary Table 4. Immunohistochemistry staining score of IL-21R and disease free survival status for hepatocellular carcinoma patients</t>
    <phoneticPr fontId="6" type="noConversion"/>
  </si>
  <si>
    <r>
      <t>HBV</t>
    </r>
    <r>
      <rPr>
        <vertAlign val="superscript"/>
        <sz val="10"/>
        <color theme="1"/>
        <rFont val="Times New Roman"/>
        <family val="1"/>
      </rPr>
      <t xml:space="preserve"> b</t>
    </r>
    <phoneticPr fontId="6" type="noConversion"/>
  </si>
  <si>
    <r>
      <t>a</t>
    </r>
    <r>
      <rPr>
        <sz val="9"/>
        <color theme="1"/>
        <rFont val="Times New Roman"/>
        <family val="1"/>
      </rPr>
      <t xml:space="preserve"> Analysis was conducted on 69 HCC cases. The IHC score of six was chosen as the cut-off point for separating IL-21R (Low) cases from IL-21R (High) cases.</t>
    </r>
    <phoneticPr fontId="6" type="noConversion"/>
  </si>
  <si>
    <t>12-1071-82</t>
    <phoneticPr fontId="6" type="noConversion"/>
  </si>
  <si>
    <t>PE anti-mouse CD107a (Clone 1D4B)</t>
    <phoneticPr fontId="6" type="noConversion"/>
  </si>
  <si>
    <t>Catalog number</t>
    <phoneticPr fontId="6" type="noConversion"/>
  </si>
  <si>
    <t>PerCP-Cy5.5 anti-mouse CD19 (Clone 1D3/CD19)</t>
    <phoneticPr fontId="6" type="noConversion"/>
  </si>
  <si>
    <t>PA5-19982</t>
    <phoneticPr fontId="6" type="noConversion"/>
  </si>
  <si>
    <t>GB11027</t>
    <phoneticPr fontId="6" type="noConversion"/>
  </si>
  <si>
    <t>antibody anti-F4/80</t>
    <phoneticPr fontId="6" type="noConversion"/>
  </si>
  <si>
    <t>Antibodies for immunofluorescent staining</t>
    <phoneticPr fontId="6" type="noConversion"/>
  </si>
  <si>
    <t>Supplementary Table 5. Information of hepatocellular carcinoma patients acquired from The Human Protein Atlas</t>
    <phoneticPr fontId="6" type="noConversion"/>
  </si>
  <si>
    <t>Sense Primer (5’-3’)</t>
    <phoneticPr fontId="6" type="noConversion"/>
  </si>
  <si>
    <t>Antisense Primer (5’-3’)</t>
    <phoneticPr fontId="6" type="noConversion"/>
  </si>
  <si>
    <t>antibody anti-Ki67</t>
    <phoneticPr fontId="6" type="noConversion"/>
  </si>
  <si>
    <t>GB121141</t>
    <phoneticPr fontId="6" type="noConversion"/>
  </si>
  <si>
    <t>Servicebio, Wuhan, China</t>
    <phoneticPr fontId="6" type="noConversion"/>
  </si>
  <si>
    <t>Servicebio, Wuhan, China</t>
    <phoneticPr fontId="6" type="noConversion"/>
  </si>
  <si>
    <t>Il1a</t>
    <phoneticPr fontId="20" type="noConversion"/>
  </si>
  <si>
    <t xml:space="preserve">TCTCAGATTCACAACTGTTCGTG </t>
    <phoneticPr fontId="20" type="noConversion"/>
  </si>
  <si>
    <t>AGAAAATGAGGTCGGTCTCACTA</t>
    <phoneticPr fontId="20" type="noConversion"/>
  </si>
  <si>
    <t>Il1b</t>
    <phoneticPr fontId="20" type="noConversion"/>
  </si>
  <si>
    <t xml:space="preserve">GAAATGCCACCTTTTGACAGTG </t>
    <phoneticPr fontId="20" type="noConversion"/>
  </si>
  <si>
    <t>TGGATGCTCTCATCAGGACAG</t>
    <phoneticPr fontId="20" type="noConversion"/>
  </si>
  <si>
    <t>Il6</t>
    <phoneticPr fontId="20" type="noConversion"/>
  </si>
  <si>
    <t>CCAAGAGGTGAGTGCTTCCC</t>
    <phoneticPr fontId="20" type="noConversion"/>
  </si>
  <si>
    <t>CTGTTGTTCAGACTCTCTCCCT</t>
    <phoneticPr fontId="20" type="noConversion"/>
  </si>
  <si>
    <t>Il12a</t>
    <phoneticPr fontId="20" type="noConversion"/>
  </si>
  <si>
    <t>CTGTGCCTTGGTAGCATCTATG</t>
    <phoneticPr fontId="20" type="noConversion"/>
  </si>
  <si>
    <t>GCAGAGTCTCGCCATTATGATTC</t>
    <phoneticPr fontId="20" type="noConversion"/>
  </si>
  <si>
    <t>Il12b</t>
    <phoneticPr fontId="20" type="noConversion"/>
  </si>
  <si>
    <t>TGGTTTGCCATCGTTTTGCTG</t>
    <phoneticPr fontId="20" type="noConversion"/>
  </si>
  <si>
    <t>ACAGGTGAGGTTCACTGTTTCT</t>
    <phoneticPr fontId="20" type="noConversion"/>
  </si>
  <si>
    <t>Il18</t>
    <phoneticPr fontId="20" type="noConversion"/>
  </si>
  <si>
    <t>GACTCTTGCGTCAACTTCAAGG</t>
    <phoneticPr fontId="20" type="noConversion"/>
  </si>
  <si>
    <t>CAGGCTGTCTTTTGTCAACGA</t>
    <phoneticPr fontId="20" type="noConversion"/>
  </si>
  <si>
    <t>Ccl2</t>
    <phoneticPr fontId="20" type="noConversion"/>
  </si>
  <si>
    <t>TTAAAAACCTGGATCGGAACCAA</t>
    <phoneticPr fontId="20" type="noConversion"/>
  </si>
  <si>
    <t>GCATTAGCTTCAGATTTACGGGT</t>
    <phoneticPr fontId="20" type="noConversion"/>
  </si>
  <si>
    <t>Csf2</t>
    <phoneticPr fontId="20" type="noConversion"/>
  </si>
  <si>
    <t>AGGGTCTACGGGGCAATTTC</t>
    <phoneticPr fontId="20" type="noConversion"/>
  </si>
  <si>
    <t>GGCAGTATGTCTGGTAGTAGCTG</t>
    <phoneticPr fontId="20" type="noConversion"/>
  </si>
  <si>
    <t>Csf3</t>
    <phoneticPr fontId="20" type="noConversion"/>
  </si>
  <si>
    <t>ATGGCTCAACTTTCTGCCCAG</t>
    <phoneticPr fontId="20" type="noConversion"/>
  </si>
  <si>
    <t>CTGACAGTGACCAGGGGAAC</t>
    <phoneticPr fontId="20" type="noConversion"/>
  </si>
  <si>
    <t>Il10</t>
    <phoneticPr fontId="20" type="noConversion"/>
  </si>
  <si>
    <t>AGCCTTATCGGAAATGATCCAGT</t>
    <phoneticPr fontId="20" type="noConversion"/>
  </si>
  <si>
    <t>GGCCTTGTAGACACCTTGGT</t>
    <phoneticPr fontId="20" type="noConversion"/>
  </si>
  <si>
    <t>Il22</t>
    <phoneticPr fontId="20" type="noConversion"/>
  </si>
  <si>
    <t>ATGAGTTTTTCCCTTATGGGGAC</t>
    <phoneticPr fontId="20" type="noConversion"/>
  </si>
  <si>
    <t>GCTGGAAGTTGGACACCTCAA</t>
    <phoneticPr fontId="20" type="noConversion"/>
  </si>
  <si>
    <t>F</t>
  </si>
  <si>
    <t>M</t>
  </si>
  <si>
    <t>+</t>
  </si>
  <si>
    <t>-</t>
    <phoneticPr fontId="20" type="noConversion"/>
  </si>
  <si>
    <t>+</t>
    <phoneticPr fontId="20" type="noConversion"/>
  </si>
  <si>
    <t>Never</t>
  </si>
  <si>
    <t>heavy</t>
    <phoneticPr fontId="20" type="noConversion"/>
  </si>
  <si>
    <t>Ex-drinker</t>
    <phoneticPr fontId="20" type="noConversion"/>
  </si>
  <si>
    <t>Current smoker</t>
    <phoneticPr fontId="20" type="noConversion"/>
  </si>
  <si>
    <t>Gender</t>
    <phoneticPr fontId="6" type="noConversion"/>
  </si>
  <si>
    <t>BMI</t>
    <phoneticPr fontId="6" type="noConversion"/>
  </si>
  <si>
    <t>HBV</t>
    <phoneticPr fontId="6" type="noConversion"/>
  </si>
  <si>
    <t>Alcohol consumption</t>
    <phoneticPr fontId="6" type="noConversion"/>
  </si>
  <si>
    <t>HCV</t>
    <phoneticPr fontId="6" type="noConversion"/>
  </si>
  <si>
    <t>Smoking status</t>
    <phoneticPr fontId="6" type="noConversion"/>
  </si>
  <si>
    <t>Current smoker</t>
    <phoneticPr fontId="6" type="noConversion"/>
  </si>
  <si>
    <t>Ex-smoker</t>
    <phoneticPr fontId="20" type="noConversion"/>
  </si>
  <si>
    <t>low</t>
    <phoneticPr fontId="20" type="noConversion"/>
  </si>
  <si>
    <t>heavy</t>
    <phoneticPr fontId="20" type="noConversion"/>
  </si>
  <si>
    <t>/</t>
    <phoneticPr fontId="6" type="noConversion"/>
  </si>
  <si>
    <t>379051</t>
    <phoneticPr fontId="6" type="noConversion"/>
  </si>
  <si>
    <t>554156</t>
    <phoneticPr fontId="6" type="noConversion"/>
  </si>
  <si>
    <t>513579</t>
    <phoneticPr fontId="6" type="noConversion"/>
  </si>
  <si>
    <t>452422</t>
    <phoneticPr fontId="6" type="noConversion"/>
  </si>
  <si>
    <t>471771</t>
    <phoneticPr fontId="6" type="noConversion"/>
  </si>
  <si>
    <t>366538</t>
    <phoneticPr fontId="6" type="noConversion"/>
  </si>
  <si>
    <t>586123</t>
    <phoneticPr fontId="6" type="noConversion"/>
  </si>
  <si>
    <t>334594</t>
    <phoneticPr fontId="6" type="noConversion"/>
  </si>
  <si>
    <r>
      <t>Ex-drinker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20g/day for 10 years</t>
    </r>
    <phoneticPr fontId="20" type="noConversion"/>
  </si>
  <si>
    <t>low</t>
    <phoneticPr fontId="20" type="noConversion"/>
  </si>
  <si>
    <t>512532</t>
    <phoneticPr fontId="6" type="noConversion"/>
  </si>
  <si>
    <r>
      <t xml:space="preserve">DFS </t>
    </r>
    <r>
      <rPr>
        <b/>
        <vertAlign val="superscript"/>
        <sz val="10"/>
        <color theme="1"/>
        <rFont val="Times New Roman"/>
        <family val="1"/>
      </rPr>
      <t>a</t>
    </r>
    <r>
      <rPr>
        <b/>
        <sz val="10"/>
        <color theme="1"/>
        <rFont val="Times New Roman"/>
        <family val="1"/>
      </rPr>
      <t xml:space="preserve"> (days)</t>
    </r>
    <phoneticPr fontId="6" type="noConversion"/>
  </si>
  <si>
    <r>
      <t>Steatosis grade</t>
    </r>
    <r>
      <rPr>
        <b/>
        <vertAlign val="superscript"/>
        <sz val="10"/>
        <color theme="1"/>
        <rFont val="Times New Roman"/>
        <family val="1"/>
      </rPr>
      <t xml:space="preserve"> b</t>
    </r>
    <phoneticPr fontId="6" type="noConversion"/>
  </si>
  <si>
    <r>
      <t>a</t>
    </r>
    <r>
      <rPr>
        <sz val="9"/>
        <color theme="1"/>
        <rFont val="Times New Roman"/>
        <family val="1"/>
      </rPr>
      <t xml:space="preserve"> Disease free survival</t>
    </r>
    <phoneticPr fontId="6" type="noConversion"/>
  </si>
  <si>
    <r>
      <t>b</t>
    </r>
    <r>
      <rPr>
        <sz val="9"/>
        <color theme="1"/>
        <rFont val="Times New Roman"/>
        <family val="1"/>
      </rPr>
      <t xml:space="preserve"> Liver steatosis is graded based on the percentage of fat within the hepatocytes using the grading system of Kleiner et al. (PMID: 15915461): grade 0 (healthy, &lt;5%), grade 1 (mild, 5%-33%), grade 2 (moderate, 34%-66%), and grade 3 (severe, &gt;66%)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 "/>
    <numFmt numFmtId="177" formatCode="yyyy/m/d;@"/>
    <numFmt numFmtId="178" formatCode="0.00_ "/>
  </numFmts>
  <fonts count="24" x14ac:knownFonts="1"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宋体"/>
      <family val="3"/>
      <charset val="134"/>
    </font>
    <font>
      <b/>
      <sz val="10"/>
      <color rgb="FFFF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Symbol"/>
      <family val="1"/>
      <charset val="2"/>
    </font>
    <font>
      <sz val="11"/>
      <color theme="1"/>
      <name val="Symbol"/>
      <family val="1"/>
      <charset val="2"/>
    </font>
    <font>
      <sz val="10.5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0.5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2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center" wrapText="1"/>
    </xf>
    <xf numFmtId="0" fontId="10" fillId="0" borderId="0" xfId="0" applyFont="1" applyAlignment="1">
      <alignment horizontal="center" vertical="center" wrapText="1"/>
    </xf>
    <xf numFmtId="0" fontId="2" fillId="0" borderId="0" xfId="0" applyFont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1" fillId="0" borderId="0" xfId="0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49" fontId="2" fillId="0" borderId="6" xfId="0" applyNumberFormat="1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49" fontId="2" fillId="0" borderId="8" xfId="0" applyNumberFormat="1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49" fontId="1" fillId="0" borderId="8" xfId="0" applyNumberFormat="1" applyFont="1" applyFill="1" applyBorder="1" applyAlignment="1">
      <alignment horizontal="center" vertical="center" wrapText="1"/>
    </xf>
    <xf numFmtId="176" fontId="1" fillId="0" borderId="8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7" fillId="0" borderId="9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14" fillId="0" borderId="0" xfId="0" applyFont="1" applyAlignment="1"/>
    <xf numFmtId="0" fontId="13" fillId="0" borderId="0" xfId="0" applyFont="1" applyBorder="1" applyAlignment="1">
      <alignment horizontal="left" vertical="center" wrapText="1"/>
    </xf>
    <xf numFmtId="0" fontId="17" fillId="0" borderId="0" xfId="0" applyFont="1" applyBorder="1" applyAlignment="1">
      <alignment horizontal="left" vertical="center" wrapText="1"/>
    </xf>
    <xf numFmtId="0" fontId="0" fillId="0" borderId="0" xfId="0" applyFont="1" applyBorder="1">
      <alignment vertical="center"/>
    </xf>
    <xf numFmtId="49" fontId="14" fillId="0" borderId="0" xfId="0" applyNumberFormat="1" applyFont="1" applyAlignment="1"/>
    <xf numFmtId="0" fontId="17" fillId="0" borderId="2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left" vertical="center" wrapText="1"/>
    </xf>
    <xf numFmtId="0" fontId="14" fillId="0" borderId="0" xfId="0" applyFont="1" applyAlignment="1">
      <alignment horizontal="justify" vertical="center"/>
    </xf>
    <xf numFmtId="0" fontId="19" fillId="0" borderId="0" xfId="0" applyFont="1" applyAlignment="1">
      <alignment horizontal="left" vertical="center" wrapText="1"/>
    </xf>
    <xf numFmtId="0" fontId="18" fillId="0" borderId="0" xfId="0" applyFont="1" applyBorder="1" applyAlignment="1">
      <alignment horizontal="left" vertical="center" wrapText="1"/>
    </xf>
    <xf numFmtId="0" fontId="21" fillId="0" borderId="0" xfId="0" applyFont="1" applyBorder="1" applyAlignment="1">
      <alignment horizontal="left" vertical="center" wrapText="1"/>
    </xf>
    <xf numFmtId="0" fontId="18" fillId="0" borderId="2" xfId="0" applyFont="1" applyBorder="1" applyAlignment="1">
      <alignment horizontal="left" vertical="center" wrapText="1"/>
    </xf>
    <xf numFmtId="0" fontId="2" fillId="0" borderId="7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4" fillId="0" borderId="0" xfId="0" applyFont="1" applyFill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 wrapText="1"/>
    </xf>
    <xf numFmtId="0" fontId="19" fillId="0" borderId="0" xfId="0" applyFont="1" applyAlignment="1"/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Alignment="1">
      <alignment horizontal="center" vertical="top" wrapText="1"/>
    </xf>
    <xf numFmtId="178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8" xfId="0" applyFont="1" applyFill="1" applyBorder="1" applyAlignment="1">
      <alignment horizontal="center" vertical="top" wrapText="1"/>
    </xf>
    <xf numFmtId="178" fontId="1" fillId="0" borderId="8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top"/>
    </xf>
    <xf numFmtId="0" fontId="1" fillId="0" borderId="8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 wrapText="1"/>
    </xf>
    <xf numFmtId="0" fontId="2" fillId="0" borderId="7" xfId="0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/>
  </sheetViews>
  <sheetFormatPr defaultRowHeight="14.4" x14ac:dyDescent="0.25"/>
  <cols>
    <col min="1" max="1" width="12.44140625" customWidth="1"/>
    <col min="2" max="3" width="13.77734375" customWidth="1"/>
    <col min="5" max="5" width="2.6640625" customWidth="1"/>
    <col min="6" max="6" width="19.109375" customWidth="1"/>
    <col min="7" max="8" width="13.77734375" customWidth="1"/>
  </cols>
  <sheetData>
    <row r="1" spans="1:9" ht="17.399999999999999" thickBot="1" x14ac:dyDescent="0.3">
      <c r="A1" s="4" t="s">
        <v>42</v>
      </c>
    </row>
    <row r="2" spans="1:9" ht="15" thickBot="1" x14ac:dyDescent="0.3">
      <c r="A2" s="64" t="s">
        <v>0</v>
      </c>
      <c r="B2" s="5" t="s">
        <v>1</v>
      </c>
      <c r="C2" s="5" t="s">
        <v>2</v>
      </c>
      <c r="D2" s="66" t="s">
        <v>3</v>
      </c>
      <c r="E2" s="64"/>
      <c r="F2" s="64" t="s">
        <v>0</v>
      </c>
      <c r="G2" s="5" t="s">
        <v>4</v>
      </c>
      <c r="H2" s="5" t="s">
        <v>2</v>
      </c>
      <c r="I2" s="66" t="s">
        <v>3</v>
      </c>
    </row>
    <row r="3" spans="1:9" ht="15" thickBot="1" x14ac:dyDescent="0.3">
      <c r="A3" s="65"/>
      <c r="B3" s="3" t="s">
        <v>5</v>
      </c>
      <c r="C3" s="3" t="s">
        <v>5</v>
      </c>
      <c r="D3" s="67"/>
      <c r="E3" s="68"/>
      <c r="F3" s="65"/>
      <c r="G3" s="3" t="s">
        <v>5</v>
      </c>
      <c r="H3" s="3" t="s">
        <v>5</v>
      </c>
      <c r="I3" s="67"/>
    </row>
    <row r="4" spans="1:9" ht="15.6" customHeight="1" x14ac:dyDescent="0.25">
      <c r="A4" s="9" t="s">
        <v>6</v>
      </c>
      <c r="B4" s="1"/>
      <c r="C4" s="1"/>
      <c r="D4" s="1">
        <v>3.7999999999999999E-2</v>
      </c>
      <c r="E4" s="68"/>
      <c r="F4" s="6" t="s">
        <v>7</v>
      </c>
      <c r="G4" s="1"/>
      <c r="H4" s="1"/>
      <c r="I4" s="1">
        <v>8.0000000000000002E-3</v>
      </c>
    </row>
    <row r="5" spans="1:9" ht="15.6" customHeight="1" x14ac:dyDescent="0.25">
      <c r="A5" s="2" t="s">
        <v>8</v>
      </c>
      <c r="B5" s="2">
        <v>11</v>
      </c>
      <c r="C5" s="2">
        <v>39</v>
      </c>
      <c r="D5" s="2"/>
      <c r="E5" s="68"/>
      <c r="F5" s="2" t="s">
        <v>9</v>
      </c>
      <c r="G5" s="2">
        <v>11</v>
      </c>
      <c r="H5" s="2">
        <v>11</v>
      </c>
      <c r="I5" s="2"/>
    </row>
    <row r="6" spans="1:9" ht="15.6" customHeight="1" x14ac:dyDescent="0.25">
      <c r="A6" s="2" t="s">
        <v>10</v>
      </c>
      <c r="B6" s="2">
        <v>9</v>
      </c>
      <c r="C6" s="2">
        <v>10</v>
      </c>
      <c r="D6" s="2"/>
      <c r="E6" s="68"/>
      <c r="F6" s="2" t="s">
        <v>11</v>
      </c>
      <c r="G6" s="2">
        <v>9</v>
      </c>
      <c r="H6" s="2">
        <v>38</v>
      </c>
      <c r="I6" s="2"/>
    </row>
    <row r="7" spans="1:9" ht="15.6" customHeight="1" x14ac:dyDescent="0.25">
      <c r="A7" s="6" t="s">
        <v>12</v>
      </c>
      <c r="B7" s="1"/>
      <c r="C7" s="1"/>
      <c r="D7" s="2">
        <v>7.6999999999999999E-2</v>
      </c>
      <c r="E7" s="68"/>
      <c r="F7" s="6" t="s">
        <v>13</v>
      </c>
      <c r="G7" s="2"/>
      <c r="H7" s="2"/>
      <c r="I7" s="2">
        <v>0.14899999999999999</v>
      </c>
    </row>
    <row r="8" spans="1:9" ht="15.6" customHeight="1" x14ac:dyDescent="0.25">
      <c r="A8" s="2" t="s">
        <v>29</v>
      </c>
      <c r="B8" s="2">
        <v>8</v>
      </c>
      <c r="C8" s="2">
        <v>31</v>
      </c>
      <c r="D8" s="2"/>
      <c r="E8" s="68"/>
      <c r="F8" s="2" t="s">
        <v>14</v>
      </c>
      <c r="G8" s="2">
        <v>6</v>
      </c>
      <c r="H8" s="2">
        <v>24</v>
      </c>
      <c r="I8" s="2"/>
    </row>
    <row r="9" spans="1:9" ht="15.6" customHeight="1" x14ac:dyDescent="0.25">
      <c r="A9" s="2" t="s">
        <v>15</v>
      </c>
      <c r="B9" s="2">
        <v>12</v>
      </c>
      <c r="C9" s="2">
        <v>18</v>
      </c>
      <c r="D9" s="2"/>
      <c r="E9" s="68"/>
      <c r="F9" s="2" t="s">
        <v>16</v>
      </c>
      <c r="G9" s="2">
        <v>14</v>
      </c>
      <c r="H9" s="2">
        <v>25</v>
      </c>
      <c r="I9" s="2"/>
    </row>
    <row r="10" spans="1:9" ht="15.6" customHeight="1" x14ac:dyDescent="0.25">
      <c r="A10" s="6" t="s">
        <v>25</v>
      </c>
      <c r="B10" s="2"/>
      <c r="C10" s="2"/>
      <c r="D10" s="2">
        <v>1</v>
      </c>
      <c r="E10" s="68"/>
      <c r="F10" s="6" t="s">
        <v>26</v>
      </c>
      <c r="G10" s="2"/>
      <c r="H10" s="2"/>
      <c r="I10" s="2">
        <v>0.49</v>
      </c>
    </row>
    <row r="11" spans="1:9" ht="15.6" customHeight="1" x14ac:dyDescent="0.25">
      <c r="A11" s="2" t="s">
        <v>30</v>
      </c>
      <c r="B11" s="2">
        <v>2</v>
      </c>
      <c r="C11" s="2">
        <v>5</v>
      </c>
      <c r="D11" s="2"/>
      <c r="E11" s="68"/>
      <c r="F11" s="2" t="s">
        <v>39</v>
      </c>
      <c r="G11" s="2">
        <v>2</v>
      </c>
      <c r="H11" s="2">
        <v>9</v>
      </c>
      <c r="I11" s="2"/>
    </row>
    <row r="12" spans="1:9" ht="15.6" customHeight="1" x14ac:dyDescent="0.25">
      <c r="A12" s="2" t="s">
        <v>31</v>
      </c>
      <c r="B12" s="2">
        <v>18</v>
      </c>
      <c r="C12" s="2">
        <v>44</v>
      </c>
      <c r="D12" s="2"/>
      <c r="E12" s="68"/>
      <c r="F12" s="11" t="s">
        <v>40</v>
      </c>
      <c r="G12" s="2">
        <v>18</v>
      </c>
      <c r="H12" s="2">
        <v>40</v>
      </c>
      <c r="I12" s="2"/>
    </row>
    <row r="13" spans="1:9" ht="15.6" customHeight="1" x14ac:dyDescent="0.25">
      <c r="A13" s="6" t="s">
        <v>17</v>
      </c>
      <c r="B13" s="2"/>
      <c r="C13" s="2"/>
      <c r="D13" s="1">
        <v>2.5999999999999999E-2</v>
      </c>
      <c r="E13" s="68"/>
      <c r="F13" s="6" t="s">
        <v>27</v>
      </c>
      <c r="G13" s="2"/>
      <c r="H13" s="2"/>
      <c r="I13" s="2">
        <v>1</v>
      </c>
    </row>
    <row r="14" spans="1:9" ht="15.6" customHeight="1" x14ac:dyDescent="0.25">
      <c r="A14" s="10" t="s">
        <v>28</v>
      </c>
      <c r="B14" s="2">
        <v>2</v>
      </c>
      <c r="C14" s="2">
        <v>18</v>
      </c>
      <c r="D14" s="2"/>
      <c r="E14" s="68"/>
      <c r="F14" s="7" t="s">
        <v>34</v>
      </c>
      <c r="G14" s="2">
        <v>1</v>
      </c>
      <c r="H14" s="2">
        <v>2</v>
      </c>
      <c r="I14" s="2"/>
    </row>
    <row r="15" spans="1:9" ht="15.6" customHeight="1" x14ac:dyDescent="0.25">
      <c r="A15" s="2" t="s">
        <v>41</v>
      </c>
      <c r="B15" s="2">
        <v>18</v>
      </c>
      <c r="C15" s="2">
        <v>31</v>
      </c>
      <c r="D15" s="2"/>
      <c r="E15" s="68"/>
      <c r="F15" s="2" t="s">
        <v>35</v>
      </c>
      <c r="G15" s="2">
        <v>19</v>
      </c>
      <c r="H15" s="2">
        <v>47</v>
      </c>
      <c r="I15" s="2"/>
    </row>
    <row r="16" spans="1:9" ht="15.6" customHeight="1" x14ac:dyDescent="0.25">
      <c r="A16" s="6" t="s">
        <v>637</v>
      </c>
      <c r="B16" s="2"/>
      <c r="C16" s="2"/>
      <c r="D16" s="2">
        <v>0.34599999999999997</v>
      </c>
      <c r="E16" s="68"/>
      <c r="F16" s="6" t="s">
        <v>18</v>
      </c>
      <c r="G16" s="1"/>
      <c r="H16" s="1"/>
      <c r="I16" s="2">
        <v>0.123</v>
      </c>
    </row>
    <row r="17" spans="1:9" ht="15.6" customHeight="1" x14ac:dyDescent="0.25">
      <c r="A17" s="2" t="s">
        <v>32</v>
      </c>
      <c r="B17" s="2">
        <v>17</v>
      </c>
      <c r="C17" s="2">
        <v>46</v>
      </c>
      <c r="D17" s="2"/>
      <c r="E17" s="68"/>
      <c r="F17" s="2" t="s">
        <v>36</v>
      </c>
      <c r="G17" s="2">
        <v>8</v>
      </c>
      <c r="H17" s="2">
        <v>29</v>
      </c>
      <c r="I17" s="2"/>
    </row>
    <row r="18" spans="1:9" ht="15.6" customHeight="1" x14ac:dyDescent="0.25">
      <c r="A18" s="2" t="s">
        <v>33</v>
      </c>
      <c r="B18" s="2">
        <v>3</v>
      </c>
      <c r="C18" s="2">
        <v>3</v>
      </c>
      <c r="D18" s="2"/>
      <c r="E18" s="68"/>
      <c r="F18" s="2" t="s">
        <v>38</v>
      </c>
      <c r="G18" s="2">
        <v>12</v>
      </c>
      <c r="H18" s="2">
        <v>19</v>
      </c>
      <c r="I18" s="2"/>
    </row>
    <row r="19" spans="1:9" ht="15.6" customHeight="1" x14ac:dyDescent="0.25">
      <c r="A19" s="6" t="s">
        <v>19</v>
      </c>
      <c r="B19" s="2"/>
      <c r="C19" s="2"/>
      <c r="D19" s="7">
        <v>0.83</v>
      </c>
      <c r="E19" s="68"/>
      <c r="F19" s="2" t="s">
        <v>37</v>
      </c>
      <c r="G19" s="2"/>
      <c r="H19" s="2">
        <v>1</v>
      </c>
      <c r="I19" s="2"/>
    </row>
    <row r="20" spans="1:9" ht="15.6" customHeight="1" x14ac:dyDescent="0.25">
      <c r="A20" s="2" t="s">
        <v>20</v>
      </c>
      <c r="B20" s="2">
        <v>7</v>
      </c>
      <c r="C20" s="2">
        <v>17</v>
      </c>
      <c r="D20" s="2"/>
      <c r="E20" s="68"/>
      <c r="F20" s="8"/>
      <c r="G20" s="2"/>
      <c r="H20" s="2"/>
      <c r="I20" s="2"/>
    </row>
    <row r="21" spans="1:9" ht="15.6" customHeight="1" x14ac:dyDescent="0.25">
      <c r="A21" s="2" t="s">
        <v>21</v>
      </c>
      <c r="B21" s="2">
        <v>13</v>
      </c>
      <c r="C21" s="2">
        <v>28</v>
      </c>
      <c r="D21" s="2"/>
      <c r="E21" s="68"/>
      <c r="F21" s="8"/>
      <c r="G21" s="2"/>
      <c r="H21" s="2"/>
      <c r="I21" s="2"/>
    </row>
    <row r="22" spans="1:9" ht="15.6" customHeight="1" thickBot="1" x14ac:dyDescent="0.3">
      <c r="A22" s="12" t="s">
        <v>22</v>
      </c>
      <c r="B22" s="2"/>
      <c r="C22" s="2">
        <v>4</v>
      </c>
      <c r="D22" s="2"/>
      <c r="E22" s="2"/>
      <c r="F22" s="6"/>
      <c r="G22" s="2"/>
      <c r="H22" s="1"/>
      <c r="I22" s="2"/>
    </row>
    <row r="23" spans="1:9" ht="26.4" customHeight="1" x14ac:dyDescent="0.25">
      <c r="A23" s="69" t="s">
        <v>638</v>
      </c>
      <c r="B23" s="69"/>
      <c r="C23" s="69"/>
      <c r="D23" s="69"/>
      <c r="E23" s="69"/>
      <c r="F23" s="69"/>
      <c r="G23" s="69"/>
      <c r="H23" s="69"/>
      <c r="I23" s="69"/>
    </row>
    <row r="24" spans="1:9" ht="14.4" customHeight="1" x14ac:dyDescent="0.25">
      <c r="A24" s="62" t="s">
        <v>23</v>
      </c>
      <c r="B24" s="62"/>
      <c r="C24" s="62"/>
      <c r="D24" s="62"/>
      <c r="E24" s="62"/>
      <c r="F24" s="62"/>
      <c r="G24" s="62"/>
      <c r="H24" s="62"/>
      <c r="I24" s="62"/>
    </row>
    <row r="25" spans="1:9" ht="14.4" customHeight="1" x14ac:dyDescent="0.25">
      <c r="A25" s="62" t="s">
        <v>24</v>
      </c>
      <c r="B25" s="62"/>
      <c r="C25" s="62"/>
      <c r="D25" s="62"/>
      <c r="E25" s="62"/>
      <c r="F25" s="62"/>
      <c r="G25" s="62"/>
      <c r="H25" s="62"/>
      <c r="I25" s="62"/>
    </row>
    <row r="26" spans="1:9" x14ac:dyDescent="0.25">
      <c r="A26" s="63"/>
      <c r="B26" s="63"/>
      <c r="C26" s="63"/>
      <c r="D26" s="63"/>
      <c r="E26" s="63"/>
      <c r="F26" s="63"/>
      <c r="G26" s="63"/>
      <c r="H26" s="63"/>
      <c r="I26" s="63"/>
    </row>
  </sheetData>
  <mergeCells count="9">
    <mergeCell ref="A24:I24"/>
    <mergeCell ref="A25:I25"/>
    <mergeCell ref="A26:I26"/>
    <mergeCell ref="A2:A3"/>
    <mergeCell ref="D2:D3"/>
    <mergeCell ref="E2:E21"/>
    <mergeCell ref="F2:F3"/>
    <mergeCell ref="I2:I3"/>
    <mergeCell ref="A23:I23"/>
  </mergeCells>
  <phoneticPr fontId="6" type="noConversion"/>
  <pageMargins left="0.7" right="0.7" top="0.75" bottom="0.75" header="0.3" footer="0.3"/>
  <pageSetup paperSize="9" orientation="portrait" r:id="rId1"/>
  <ignoredErrors>
    <ignoredError sqref="F1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zoomScale="90" zoomScaleNormal="90" workbookViewId="0">
      <selection sqref="A1:C1"/>
    </sheetView>
  </sheetViews>
  <sheetFormatPr defaultRowHeight="14.4" x14ac:dyDescent="0.25"/>
  <cols>
    <col min="1" max="1" width="50.77734375" style="26" customWidth="1"/>
    <col min="2" max="2" width="19.109375" style="26" customWidth="1"/>
    <col min="3" max="3" width="39.88671875" style="26" customWidth="1"/>
    <col min="4" max="16384" width="8.88671875" style="26"/>
  </cols>
  <sheetData>
    <row r="1" spans="1:8" ht="17.399999999999999" customHeight="1" thickBot="1" x14ac:dyDescent="0.3">
      <c r="A1" s="70" t="s">
        <v>213</v>
      </c>
      <c r="B1" s="70"/>
      <c r="C1" s="70"/>
      <c r="D1" s="25"/>
      <c r="E1" s="25"/>
      <c r="F1" s="25"/>
      <c r="G1" s="25"/>
      <c r="H1" s="25"/>
    </row>
    <row r="2" spans="1:8" ht="14.4" customHeight="1" thickBot="1" x14ac:dyDescent="0.3">
      <c r="A2" s="27" t="s">
        <v>111</v>
      </c>
      <c r="B2" s="27" t="s">
        <v>641</v>
      </c>
      <c r="C2" s="27" t="s">
        <v>112</v>
      </c>
    </row>
    <row r="3" spans="1:8" ht="14.4" customHeight="1" x14ac:dyDescent="0.25">
      <c r="A3" s="71" t="s">
        <v>113</v>
      </c>
      <c r="B3" s="71"/>
      <c r="C3" s="71"/>
    </row>
    <row r="4" spans="1:8" ht="14.4" customHeight="1" x14ac:dyDescent="0.25">
      <c r="A4" s="28" t="s">
        <v>114</v>
      </c>
      <c r="B4" s="29">
        <v>103134</v>
      </c>
      <c r="C4" s="29" t="s">
        <v>115</v>
      </c>
    </row>
    <row r="5" spans="1:8" ht="14.4" customHeight="1" x14ac:dyDescent="0.25">
      <c r="A5" s="28" t="s">
        <v>116</v>
      </c>
      <c r="B5" s="29">
        <v>100734</v>
      </c>
      <c r="C5" s="29" t="s">
        <v>115</v>
      </c>
    </row>
    <row r="6" spans="1:8" ht="14.4" customHeight="1" x14ac:dyDescent="0.25">
      <c r="A6" s="28" t="s">
        <v>624</v>
      </c>
      <c r="B6" s="29" t="s">
        <v>623</v>
      </c>
      <c r="C6" s="46" t="s">
        <v>622</v>
      </c>
    </row>
    <row r="7" spans="1:8" ht="14.4" customHeight="1" x14ac:dyDescent="0.25">
      <c r="A7" s="28" t="s">
        <v>640</v>
      </c>
      <c r="B7" s="29" t="s">
        <v>639</v>
      </c>
      <c r="C7" s="46" t="s">
        <v>621</v>
      </c>
    </row>
    <row r="8" spans="1:8" ht="14.4" customHeight="1" x14ac:dyDescent="0.25">
      <c r="A8" s="28" t="s">
        <v>625</v>
      </c>
      <c r="B8" s="29">
        <v>505826</v>
      </c>
      <c r="C8" s="29" t="s">
        <v>620</v>
      </c>
    </row>
    <row r="9" spans="1:8" ht="14.4" customHeight="1" x14ac:dyDescent="0.25">
      <c r="A9" s="28" t="s">
        <v>626</v>
      </c>
      <c r="B9" s="29">
        <v>154306</v>
      </c>
      <c r="C9" s="29" t="s">
        <v>115</v>
      </c>
    </row>
    <row r="10" spans="1:8" ht="14.4" customHeight="1" x14ac:dyDescent="0.25">
      <c r="A10" s="28" t="s">
        <v>627</v>
      </c>
      <c r="B10" s="29">
        <v>119704</v>
      </c>
      <c r="C10" s="29" t="s">
        <v>115</v>
      </c>
    </row>
    <row r="11" spans="1:8" ht="14.4" customHeight="1" x14ac:dyDescent="0.25">
      <c r="A11" s="28" t="s">
        <v>628</v>
      </c>
      <c r="B11" s="29">
        <v>100510</v>
      </c>
      <c r="C11" s="29" t="s">
        <v>115</v>
      </c>
    </row>
    <row r="12" spans="1:8" ht="14.4" customHeight="1" x14ac:dyDescent="0.25">
      <c r="A12" s="28" t="s">
        <v>629</v>
      </c>
      <c r="B12" s="29">
        <v>506920</v>
      </c>
      <c r="C12" s="29" t="s">
        <v>115</v>
      </c>
    </row>
    <row r="13" spans="1:8" ht="14.4" customHeight="1" x14ac:dyDescent="0.25">
      <c r="A13" s="28" t="s">
        <v>630</v>
      </c>
      <c r="B13" s="29">
        <v>506308</v>
      </c>
      <c r="C13" s="29" t="s">
        <v>115</v>
      </c>
    </row>
    <row r="14" spans="1:8" ht="14.4" customHeight="1" x14ac:dyDescent="0.25">
      <c r="A14" s="28" t="s">
        <v>631</v>
      </c>
      <c r="B14" s="29">
        <v>126404</v>
      </c>
      <c r="C14" s="29" t="s">
        <v>115</v>
      </c>
    </row>
    <row r="15" spans="1:8" ht="14.4" customHeight="1" x14ac:dyDescent="0.25">
      <c r="A15" s="28" t="s">
        <v>632</v>
      </c>
      <c r="B15" s="29">
        <v>103208</v>
      </c>
      <c r="C15" s="29" t="s">
        <v>115</v>
      </c>
    </row>
    <row r="16" spans="1:8" ht="14.4" customHeight="1" x14ac:dyDescent="0.25">
      <c r="A16" s="28" t="s">
        <v>642</v>
      </c>
      <c r="B16" s="46">
        <v>152406</v>
      </c>
      <c r="C16" s="29" t="s">
        <v>115</v>
      </c>
    </row>
    <row r="17" spans="1:3" ht="14.4" customHeight="1" x14ac:dyDescent="0.25">
      <c r="A17" s="28" t="s">
        <v>634</v>
      </c>
      <c r="B17" s="29" t="s">
        <v>633</v>
      </c>
      <c r="C17" s="29" t="s">
        <v>610</v>
      </c>
    </row>
    <row r="18" spans="1:3" ht="14.4" customHeight="1" x14ac:dyDescent="0.25">
      <c r="A18" s="71" t="s">
        <v>117</v>
      </c>
      <c r="B18" s="71"/>
      <c r="C18" s="29"/>
    </row>
    <row r="19" spans="1:3" ht="14.4" customHeight="1" x14ac:dyDescent="0.25">
      <c r="A19" s="29" t="s">
        <v>118</v>
      </c>
      <c r="B19" s="30" t="s">
        <v>119</v>
      </c>
      <c r="C19" s="30" t="s">
        <v>120</v>
      </c>
    </row>
    <row r="20" spans="1:3" s="33" customFormat="1" ht="14.4" customHeight="1" x14ac:dyDescent="0.25">
      <c r="A20" s="31" t="s">
        <v>121</v>
      </c>
      <c r="B20" s="47" t="s">
        <v>643</v>
      </c>
      <c r="C20" s="29" t="s">
        <v>610</v>
      </c>
    </row>
    <row r="21" spans="1:3" s="33" customFormat="1" ht="14.4" customHeight="1" x14ac:dyDescent="0.25">
      <c r="A21" s="31" t="s">
        <v>122</v>
      </c>
      <c r="B21" s="30" t="s">
        <v>123</v>
      </c>
      <c r="C21" s="30" t="s">
        <v>120</v>
      </c>
    </row>
    <row r="22" spans="1:3" s="33" customFormat="1" ht="14.4" customHeight="1" x14ac:dyDescent="0.25">
      <c r="A22" s="31" t="s">
        <v>124</v>
      </c>
      <c r="B22" s="30" t="s">
        <v>125</v>
      </c>
      <c r="C22" s="30" t="s">
        <v>120</v>
      </c>
    </row>
    <row r="23" spans="1:3" s="33" customFormat="1" ht="14.4" customHeight="1" x14ac:dyDescent="0.25">
      <c r="A23" s="31" t="s">
        <v>126</v>
      </c>
      <c r="B23" s="34" t="s">
        <v>127</v>
      </c>
      <c r="C23" s="30" t="s">
        <v>128</v>
      </c>
    </row>
    <row r="24" spans="1:3" s="33" customFormat="1" ht="14.4" customHeight="1" x14ac:dyDescent="0.25">
      <c r="A24" s="31" t="s">
        <v>129</v>
      </c>
      <c r="B24" s="34" t="s">
        <v>130</v>
      </c>
      <c r="C24" s="30" t="s">
        <v>128</v>
      </c>
    </row>
    <row r="25" spans="1:3" ht="14.4" customHeight="1" x14ac:dyDescent="0.25">
      <c r="A25" s="71" t="s">
        <v>131</v>
      </c>
      <c r="B25" s="71"/>
      <c r="C25" s="29"/>
    </row>
    <row r="26" spans="1:3" s="33" customFormat="1" ht="14.4" customHeight="1" x14ac:dyDescent="0.25">
      <c r="A26" s="32" t="s">
        <v>121</v>
      </c>
      <c r="B26" s="47" t="s">
        <v>643</v>
      </c>
      <c r="C26" s="29" t="s">
        <v>610</v>
      </c>
    </row>
    <row r="27" spans="1:3" s="33" customFormat="1" ht="14.4" customHeight="1" x14ac:dyDescent="0.25">
      <c r="A27" s="32" t="s">
        <v>645</v>
      </c>
      <c r="B27" s="47" t="s">
        <v>644</v>
      </c>
      <c r="C27" s="32" t="s">
        <v>652</v>
      </c>
    </row>
    <row r="28" spans="1:3" s="33" customFormat="1" ht="14.4" customHeight="1" x14ac:dyDescent="0.25">
      <c r="A28" s="32" t="s">
        <v>650</v>
      </c>
      <c r="B28" s="47" t="s">
        <v>651</v>
      </c>
      <c r="C28" s="32" t="s">
        <v>653</v>
      </c>
    </row>
    <row r="29" spans="1:3" ht="14.4" customHeight="1" x14ac:dyDescent="0.25">
      <c r="A29" s="71" t="s">
        <v>646</v>
      </c>
      <c r="B29" s="71"/>
      <c r="C29" s="29"/>
    </row>
    <row r="30" spans="1:3" s="33" customFormat="1" ht="14.4" customHeight="1" x14ac:dyDescent="0.25">
      <c r="A30" s="32" t="s">
        <v>613</v>
      </c>
      <c r="B30" s="32" t="s">
        <v>635</v>
      </c>
      <c r="C30" s="30" t="s">
        <v>120</v>
      </c>
    </row>
    <row r="31" spans="1:3" s="33" customFormat="1" ht="14.4" customHeight="1" x14ac:dyDescent="0.25">
      <c r="A31" s="32" t="s">
        <v>615</v>
      </c>
      <c r="B31" s="32" t="s">
        <v>616</v>
      </c>
      <c r="C31" s="32" t="s">
        <v>618</v>
      </c>
    </row>
    <row r="32" spans="1:3" s="33" customFormat="1" ht="14.4" customHeight="1" x14ac:dyDescent="0.25">
      <c r="A32" s="32" t="s">
        <v>614</v>
      </c>
      <c r="B32" s="32" t="s">
        <v>617</v>
      </c>
      <c r="C32" s="32" t="s">
        <v>619</v>
      </c>
    </row>
    <row r="33" spans="1:3" ht="14.4" customHeight="1" thickBot="1" x14ac:dyDescent="0.3">
      <c r="A33" s="35" t="s">
        <v>612</v>
      </c>
      <c r="B33" s="36" t="s">
        <v>611</v>
      </c>
      <c r="C33" s="36" t="s">
        <v>618</v>
      </c>
    </row>
    <row r="34" spans="1:3" x14ac:dyDescent="0.25">
      <c r="A34" s="37"/>
    </row>
  </sheetData>
  <mergeCells count="5">
    <mergeCell ref="A1:C1"/>
    <mergeCell ref="A3:C3"/>
    <mergeCell ref="A18:B18"/>
    <mergeCell ref="A25:B25"/>
    <mergeCell ref="A29:B29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sqref="A1:C1"/>
    </sheetView>
  </sheetViews>
  <sheetFormatPr defaultRowHeight="14.4" x14ac:dyDescent="0.25"/>
  <cols>
    <col min="1" max="1" width="26.44140625" style="26" customWidth="1"/>
    <col min="2" max="2" width="31.77734375" style="26" customWidth="1"/>
    <col min="3" max="3" width="36.5546875" style="26" customWidth="1"/>
    <col min="4" max="16384" width="8.88671875" style="26"/>
  </cols>
  <sheetData>
    <row r="1" spans="1:8" ht="17.399999999999999" customHeight="1" thickBot="1" x14ac:dyDescent="0.3">
      <c r="A1" s="70" t="s">
        <v>609</v>
      </c>
      <c r="B1" s="70"/>
      <c r="C1" s="70"/>
      <c r="D1" s="25"/>
      <c r="E1" s="25"/>
      <c r="F1" s="25"/>
      <c r="G1" s="25"/>
      <c r="H1" s="25"/>
    </row>
    <row r="2" spans="1:8" ht="15" thickBot="1" x14ac:dyDescent="0.3">
      <c r="A2" s="27" t="s">
        <v>132</v>
      </c>
      <c r="B2" s="27" t="s">
        <v>648</v>
      </c>
      <c r="C2" s="27" t="s">
        <v>649</v>
      </c>
    </row>
    <row r="3" spans="1:8" ht="14.4" customHeight="1" x14ac:dyDescent="0.25">
      <c r="A3" s="71" t="s">
        <v>133</v>
      </c>
      <c r="B3" s="71"/>
      <c r="C3" s="71"/>
    </row>
    <row r="4" spans="1:8" x14ac:dyDescent="0.25">
      <c r="A4" s="28" t="s">
        <v>134</v>
      </c>
      <c r="B4" s="29" t="s">
        <v>135</v>
      </c>
      <c r="C4" s="29" t="s">
        <v>136</v>
      </c>
    </row>
    <row r="5" spans="1:8" x14ac:dyDescent="0.25">
      <c r="A5" s="28" t="s">
        <v>137</v>
      </c>
      <c r="B5" s="29" t="s">
        <v>138</v>
      </c>
      <c r="C5" s="29" t="s">
        <v>139</v>
      </c>
    </row>
    <row r="6" spans="1:8" x14ac:dyDescent="0.25">
      <c r="A6" s="28" t="s">
        <v>140</v>
      </c>
      <c r="B6" s="29" t="s">
        <v>141</v>
      </c>
      <c r="C6" s="29" t="s">
        <v>142</v>
      </c>
    </row>
    <row r="7" spans="1:8" x14ac:dyDescent="0.25">
      <c r="A7" s="28" t="s">
        <v>143</v>
      </c>
      <c r="B7" s="29" t="s">
        <v>144</v>
      </c>
      <c r="C7" s="29" t="s">
        <v>145</v>
      </c>
    </row>
    <row r="8" spans="1:8" x14ac:dyDescent="0.25">
      <c r="A8" s="28" t="s">
        <v>146</v>
      </c>
      <c r="B8" s="29" t="s">
        <v>147</v>
      </c>
      <c r="C8" s="29" t="s">
        <v>148</v>
      </c>
    </row>
    <row r="9" spans="1:8" ht="14.4" customHeight="1" x14ac:dyDescent="0.25">
      <c r="A9" s="71" t="s">
        <v>149</v>
      </c>
      <c r="B9" s="71"/>
      <c r="C9" s="29"/>
    </row>
    <row r="10" spans="1:8" ht="14.4" customHeight="1" x14ac:dyDescent="0.25">
      <c r="A10" s="38" t="s">
        <v>150</v>
      </c>
      <c r="B10" s="30" t="s">
        <v>151</v>
      </c>
      <c r="C10" s="30" t="s">
        <v>152</v>
      </c>
    </row>
    <row r="11" spans="1:8" s="33" customFormat="1" x14ac:dyDescent="0.25">
      <c r="A11" s="39" t="s">
        <v>153</v>
      </c>
      <c r="B11" s="32" t="s">
        <v>154</v>
      </c>
      <c r="C11" s="32" t="s">
        <v>155</v>
      </c>
    </row>
    <row r="12" spans="1:8" s="33" customFormat="1" ht="14.4" customHeight="1" x14ac:dyDescent="0.25">
      <c r="A12" s="39" t="s">
        <v>156</v>
      </c>
      <c r="B12" s="30" t="s">
        <v>157</v>
      </c>
      <c r="C12" s="30" t="s">
        <v>158</v>
      </c>
    </row>
    <row r="13" spans="1:8" s="33" customFormat="1" ht="14.4" customHeight="1" x14ac:dyDescent="0.25">
      <c r="A13" s="39" t="s">
        <v>159</v>
      </c>
      <c r="B13" s="30" t="s">
        <v>160</v>
      </c>
      <c r="C13" s="30" t="s">
        <v>161</v>
      </c>
    </row>
    <row r="14" spans="1:8" s="33" customFormat="1" ht="14.4" customHeight="1" x14ac:dyDescent="0.25">
      <c r="A14" s="39" t="s">
        <v>162</v>
      </c>
      <c r="B14" s="30" t="s">
        <v>163</v>
      </c>
      <c r="C14" s="30" t="s">
        <v>164</v>
      </c>
    </row>
    <row r="15" spans="1:8" s="33" customFormat="1" x14ac:dyDescent="0.25">
      <c r="A15" s="40" t="s">
        <v>165</v>
      </c>
      <c r="B15" s="32" t="s">
        <v>166</v>
      </c>
      <c r="C15" s="32" t="s">
        <v>167</v>
      </c>
    </row>
    <row r="16" spans="1:8" s="33" customFormat="1" x14ac:dyDescent="0.25">
      <c r="A16" s="40" t="s">
        <v>168</v>
      </c>
      <c r="B16" s="32" t="s">
        <v>169</v>
      </c>
      <c r="C16" s="32" t="s">
        <v>170</v>
      </c>
    </row>
    <row r="17" spans="1:3" s="33" customFormat="1" x14ac:dyDescent="0.25">
      <c r="A17" s="40" t="s">
        <v>171</v>
      </c>
      <c r="B17" s="32" t="s">
        <v>172</v>
      </c>
      <c r="C17" s="32" t="s">
        <v>173</v>
      </c>
    </row>
    <row r="18" spans="1:3" s="33" customFormat="1" x14ac:dyDescent="0.25">
      <c r="A18" s="40" t="s">
        <v>174</v>
      </c>
      <c r="B18" s="32" t="s">
        <v>175</v>
      </c>
      <c r="C18" s="32" t="s">
        <v>176</v>
      </c>
    </row>
    <row r="19" spans="1:3" s="33" customFormat="1" x14ac:dyDescent="0.25">
      <c r="A19" s="40" t="s">
        <v>177</v>
      </c>
      <c r="B19" s="32" t="s">
        <v>178</v>
      </c>
      <c r="C19" s="32" t="s">
        <v>179</v>
      </c>
    </row>
    <row r="20" spans="1:3" s="33" customFormat="1" x14ac:dyDescent="0.25">
      <c r="A20" s="40" t="s">
        <v>180</v>
      </c>
      <c r="B20" s="32" t="s">
        <v>181</v>
      </c>
      <c r="C20" s="32" t="s">
        <v>182</v>
      </c>
    </row>
    <row r="21" spans="1:3" s="33" customFormat="1" x14ac:dyDescent="0.25">
      <c r="A21" s="40" t="s">
        <v>183</v>
      </c>
      <c r="B21" s="32" t="s">
        <v>184</v>
      </c>
      <c r="C21" s="32" t="s">
        <v>185</v>
      </c>
    </row>
    <row r="22" spans="1:3" s="33" customFormat="1" x14ac:dyDescent="0.25">
      <c r="A22" s="40" t="s">
        <v>186</v>
      </c>
      <c r="B22" s="32" t="s">
        <v>187</v>
      </c>
      <c r="C22" s="32" t="s">
        <v>188</v>
      </c>
    </row>
    <row r="23" spans="1:3" s="33" customFormat="1" x14ac:dyDescent="0.25">
      <c r="A23" s="40" t="s">
        <v>189</v>
      </c>
      <c r="B23" s="32" t="s">
        <v>190</v>
      </c>
      <c r="C23" s="32" t="s">
        <v>191</v>
      </c>
    </row>
    <row r="24" spans="1:3" s="33" customFormat="1" x14ac:dyDescent="0.25">
      <c r="A24" s="40" t="s">
        <v>192</v>
      </c>
      <c r="B24" s="32" t="s">
        <v>193</v>
      </c>
      <c r="C24" s="32" t="s">
        <v>194</v>
      </c>
    </row>
    <row r="25" spans="1:3" s="33" customFormat="1" x14ac:dyDescent="0.25">
      <c r="A25" s="40" t="s">
        <v>195</v>
      </c>
      <c r="B25" s="32" t="s">
        <v>196</v>
      </c>
      <c r="C25" s="32" t="s">
        <v>197</v>
      </c>
    </row>
    <row r="26" spans="1:3" s="33" customFormat="1" x14ac:dyDescent="0.25">
      <c r="A26" s="40" t="s">
        <v>198</v>
      </c>
      <c r="B26" s="32" t="s">
        <v>199</v>
      </c>
      <c r="C26" s="32" t="s">
        <v>200</v>
      </c>
    </row>
    <row r="27" spans="1:3" s="33" customFormat="1" x14ac:dyDescent="0.25">
      <c r="A27" s="40" t="s">
        <v>201</v>
      </c>
      <c r="B27" s="32" t="s">
        <v>202</v>
      </c>
      <c r="C27" s="32" t="s">
        <v>203</v>
      </c>
    </row>
    <row r="28" spans="1:3" s="33" customFormat="1" x14ac:dyDescent="0.25">
      <c r="A28" s="40" t="s">
        <v>204</v>
      </c>
      <c r="B28" s="32" t="s">
        <v>205</v>
      </c>
      <c r="C28" s="32" t="s">
        <v>206</v>
      </c>
    </row>
    <row r="29" spans="1:3" s="33" customFormat="1" x14ac:dyDescent="0.25">
      <c r="A29" s="40" t="s">
        <v>207</v>
      </c>
      <c r="B29" s="32" t="s">
        <v>208</v>
      </c>
      <c r="C29" s="32" t="s">
        <v>209</v>
      </c>
    </row>
    <row r="30" spans="1:3" s="33" customFormat="1" x14ac:dyDescent="0.25">
      <c r="A30" s="48" t="s">
        <v>654</v>
      </c>
      <c r="B30" s="30" t="s">
        <v>655</v>
      </c>
      <c r="C30" s="30" t="s">
        <v>656</v>
      </c>
    </row>
    <row r="31" spans="1:3" s="33" customFormat="1" x14ac:dyDescent="0.25">
      <c r="A31" s="48" t="s">
        <v>657</v>
      </c>
      <c r="B31" s="30" t="s">
        <v>658</v>
      </c>
      <c r="C31" s="30" t="s">
        <v>659</v>
      </c>
    </row>
    <row r="32" spans="1:3" s="33" customFormat="1" x14ac:dyDescent="0.25">
      <c r="A32" s="48" t="s">
        <v>660</v>
      </c>
      <c r="B32" s="30" t="s">
        <v>661</v>
      </c>
      <c r="C32" s="30" t="s">
        <v>662</v>
      </c>
    </row>
    <row r="33" spans="1:3" s="33" customFormat="1" x14ac:dyDescent="0.25">
      <c r="A33" s="48" t="s">
        <v>663</v>
      </c>
      <c r="B33" s="30" t="s">
        <v>664</v>
      </c>
      <c r="C33" s="30" t="s">
        <v>665</v>
      </c>
    </row>
    <row r="34" spans="1:3" s="33" customFormat="1" x14ac:dyDescent="0.25">
      <c r="A34" s="48" t="s">
        <v>666</v>
      </c>
      <c r="B34" s="30" t="s">
        <v>667</v>
      </c>
      <c r="C34" s="30" t="s">
        <v>668</v>
      </c>
    </row>
    <row r="35" spans="1:3" s="33" customFormat="1" x14ac:dyDescent="0.25">
      <c r="A35" s="48" t="s">
        <v>669</v>
      </c>
      <c r="B35" s="30" t="s">
        <v>670</v>
      </c>
      <c r="C35" s="30" t="s">
        <v>671</v>
      </c>
    </row>
    <row r="36" spans="1:3" s="33" customFormat="1" x14ac:dyDescent="0.25">
      <c r="A36" s="48" t="s">
        <v>672</v>
      </c>
      <c r="B36" s="30" t="s">
        <v>673</v>
      </c>
      <c r="C36" s="30" t="s">
        <v>674</v>
      </c>
    </row>
    <row r="37" spans="1:3" s="33" customFormat="1" x14ac:dyDescent="0.25">
      <c r="A37" s="48" t="s">
        <v>675</v>
      </c>
      <c r="B37" s="30" t="s">
        <v>676</v>
      </c>
      <c r="C37" s="30" t="s">
        <v>677</v>
      </c>
    </row>
    <row r="38" spans="1:3" s="33" customFormat="1" x14ac:dyDescent="0.25">
      <c r="A38" s="48" t="s">
        <v>678</v>
      </c>
      <c r="B38" s="30" t="s">
        <v>679</v>
      </c>
      <c r="C38" s="30" t="s">
        <v>680</v>
      </c>
    </row>
    <row r="39" spans="1:3" s="33" customFormat="1" x14ac:dyDescent="0.25">
      <c r="A39" s="48" t="s">
        <v>681</v>
      </c>
      <c r="B39" s="30" t="s">
        <v>682</v>
      </c>
      <c r="C39" s="30" t="s">
        <v>683</v>
      </c>
    </row>
    <row r="40" spans="1:3" s="33" customFormat="1" x14ac:dyDescent="0.25">
      <c r="A40" s="48" t="s">
        <v>684</v>
      </c>
      <c r="B40" s="30" t="s">
        <v>685</v>
      </c>
      <c r="C40" s="30" t="s">
        <v>686</v>
      </c>
    </row>
    <row r="41" spans="1:3" ht="15" thickBot="1" x14ac:dyDescent="0.3">
      <c r="A41" s="41" t="s">
        <v>210</v>
      </c>
      <c r="B41" s="36" t="s">
        <v>211</v>
      </c>
      <c r="C41" s="36" t="s">
        <v>212</v>
      </c>
    </row>
    <row r="42" spans="1:3" x14ac:dyDescent="0.25">
      <c r="A42" s="37"/>
    </row>
  </sheetData>
  <mergeCells count="3">
    <mergeCell ref="A1:C1"/>
    <mergeCell ref="A3:C3"/>
    <mergeCell ref="A9:B9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workbookViewId="0"/>
  </sheetViews>
  <sheetFormatPr defaultRowHeight="13.2" x14ac:dyDescent="0.25"/>
  <cols>
    <col min="1" max="1" width="8.88671875" style="18"/>
    <col min="2" max="2" width="13.5546875" style="15" customWidth="1"/>
    <col min="3" max="3" width="8.88671875" style="15"/>
    <col min="4" max="4" width="11.109375" style="15" customWidth="1"/>
    <col min="5" max="5" width="11.21875" style="15" customWidth="1"/>
    <col min="6" max="6" width="2.21875" style="15" customWidth="1"/>
    <col min="7" max="7" width="8.88671875" style="15"/>
    <col min="8" max="8" width="11.109375" style="15" customWidth="1"/>
    <col min="9" max="9" width="11.88671875" style="15" customWidth="1"/>
    <col min="10" max="10" width="12.77734375" style="15" customWidth="1"/>
    <col min="11" max="11" width="8.88671875" style="15"/>
    <col min="12" max="12" width="13.6640625" style="19" customWidth="1"/>
    <col min="13" max="13" width="16.5546875" style="19" customWidth="1"/>
    <col min="14" max="14" width="11.44140625" style="20" customWidth="1"/>
    <col min="15" max="15" width="11.44140625" style="21" customWidth="1"/>
    <col min="16" max="16" width="14.44140625" style="15" customWidth="1"/>
    <col min="17" max="17" width="9" style="54"/>
    <col min="18" max="18" width="8" style="55" customWidth="1"/>
    <col min="19" max="19" width="8" style="52" customWidth="1"/>
    <col min="20" max="20" width="8" style="56" customWidth="1"/>
    <col min="21" max="21" width="19.88671875" style="49" customWidth="1"/>
    <col min="22" max="22" width="16.6640625" style="49" customWidth="1"/>
    <col min="23" max="16384" width="8.88671875" style="15"/>
  </cols>
  <sheetData>
    <row r="1" spans="1:22" customFormat="1" ht="17.399999999999999" customHeight="1" x14ac:dyDescent="0.25">
      <c r="A1" s="4" t="s">
        <v>636</v>
      </c>
      <c r="Q1" s="54"/>
      <c r="R1" s="55"/>
      <c r="S1" s="52"/>
      <c r="T1" s="56"/>
      <c r="U1" s="49"/>
      <c r="V1" s="49"/>
    </row>
    <row r="2" spans="1:22" ht="15.6" customHeight="1" x14ac:dyDescent="0.25">
      <c r="A2" s="13"/>
      <c r="B2" s="75" t="s">
        <v>43</v>
      </c>
      <c r="C2" s="75"/>
      <c r="D2" s="75"/>
      <c r="E2" s="75"/>
      <c r="F2" s="14"/>
      <c r="G2" s="75" t="s">
        <v>44</v>
      </c>
      <c r="H2" s="75"/>
      <c r="I2" s="75"/>
      <c r="J2" s="75"/>
      <c r="K2" s="75"/>
      <c r="L2" s="76" t="s">
        <v>45</v>
      </c>
      <c r="M2" s="76" t="s">
        <v>46</v>
      </c>
      <c r="N2" s="72" t="s">
        <v>47</v>
      </c>
      <c r="O2" s="72" t="s">
        <v>718</v>
      </c>
      <c r="P2" s="72" t="s">
        <v>719</v>
      </c>
      <c r="Q2" s="72" t="s">
        <v>696</v>
      </c>
      <c r="R2" s="72" t="s">
        <v>697</v>
      </c>
      <c r="S2" s="72" t="s">
        <v>698</v>
      </c>
      <c r="T2" s="72" t="s">
        <v>700</v>
      </c>
      <c r="U2" s="72" t="s">
        <v>699</v>
      </c>
      <c r="V2" s="72" t="s">
        <v>701</v>
      </c>
    </row>
    <row r="3" spans="1:22" ht="15.6" customHeight="1" x14ac:dyDescent="0.25">
      <c r="A3" s="16" t="s">
        <v>48</v>
      </c>
      <c r="B3" s="17" t="s">
        <v>49</v>
      </c>
      <c r="C3" s="17" t="s">
        <v>50</v>
      </c>
      <c r="D3" s="17" t="s">
        <v>51</v>
      </c>
      <c r="E3" s="17" t="s">
        <v>52</v>
      </c>
      <c r="F3" s="17"/>
      <c r="G3" s="17" t="s">
        <v>53</v>
      </c>
      <c r="H3" s="17" t="s">
        <v>54</v>
      </c>
      <c r="I3" s="17" t="s">
        <v>55</v>
      </c>
      <c r="J3" s="17" t="s">
        <v>56</v>
      </c>
      <c r="K3" s="17" t="s">
        <v>57</v>
      </c>
      <c r="L3" s="77"/>
      <c r="M3" s="77"/>
      <c r="N3" s="78"/>
      <c r="O3" s="73"/>
      <c r="P3" s="73"/>
      <c r="Q3" s="73"/>
      <c r="R3" s="73"/>
      <c r="S3" s="73"/>
      <c r="T3" s="73"/>
      <c r="U3" s="73"/>
      <c r="V3" s="73"/>
    </row>
    <row r="4" spans="1:22" ht="15.6" customHeight="1" x14ac:dyDescent="0.25">
      <c r="A4" s="18" t="s">
        <v>58</v>
      </c>
      <c r="B4" s="19"/>
      <c r="C4" s="19"/>
      <c r="D4" s="19"/>
      <c r="E4" s="19">
        <v>3</v>
      </c>
      <c r="F4" s="19"/>
      <c r="G4" s="19"/>
      <c r="H4" s="19"/>
      <c r="I4" s="19"/>
      <c r="J4" s="19"/>
      <c r="K4" s="19">
        <v>4</v>
      </c>
      <c r="L4" s="19">
        <f t="shared" ref="L4:L35" si="0">SUM(B4:E4)*SUM(G4:K4)</f>
        <v>12</v>
      </c>
      <c r="M4" s="19" t="s">
        <v>59</v>
      </c>
      <c r="N4" s="20" t="s">
        <v>60</v>
      </c>
      <c r="O4" s="15">
        <v>455</v>
      </c>
      <c r="P4" s="61">
        <v>2</v>
      </c>
      <c r="Q4" s="54" t="s">
        <v>687</v>
      </c>
      <c r="R4" s="55">
        <v>20.559210526315791</v>
      </c>
      <c r="S4" s="52" t="s">
        <v>689</v>
      </c>
      <c r="T4" s="56" t="s">
        <v>690</v>
      </c>
      <c r="U4" s="49" t="s">
        <v>692</v>
      </c>
      <c r="V4" s="49" t="s">
        <v>692</v>
      </c>
    </row>
    <row r="5" spans="1:22" ht="15.6" customHeight="1" x14ac:dyDescent="0.25">
      <c r="A5" s="18" t="s">
        <v>61</v>
      </c>
      <c r="B5" s="19"/>
      <c r="C5" s="19"/>
      <c r="D5" s="19"/>
      <c r="E5" s="19">
        <v>3</v>
      </c>
      <c r="F5" s="19"/>
      <c r="G5" s="19"/>
      <c r="H5" s="19"/>
      <c r="I5" s="19"/>
      <c r="J5" s="19"/>
      <c r="K5" s="19">
        <v>4</v>
      </c>
      <c r="L5" s="19">
        <f t="shared" si="0"/>
        <v>12</v>
      </c>
      <c r="M5" s="19" t="s">
        <v>59</v>
      </c>
      <c r="N5" s="15" t="s">
        <v>60</v>
      </c>
      <c r="O5" s="15">
        <v>436</v>
      </c>
      <c r="P5" s="15">
        <v>0</v>
      </c>
      <c r="Q5" s="54" t="s">
        <v>688</v>
      </c>
      <c r="R5" s="55">
        <v>25.95155709342561</v>
      </c>
      <c r="S5" s="52" t="s">
        <v>689</v>
      </c>
      <c r="T5" s="56" t="s">
        <v>690</v>
      </c>
      <c r="U5" s="49" t="s">
        <v>692</v>
      </c>
      <c r="V5" s="49" t="s">
        <v>695</v>
      </c>
    </row>
    <row r="6" spans="1:22" ht="15.6" customHeight="1" x14ac:dyDescent="0.25">
      <c r="A6" s="18">
        <v>363132</v>
      </c>
      <c r="B6" s="19"/>
      <c r="C6" s="19"/>
      <c r="D6" s="19"/>
      <c r="E6" s="19">
        <v>3</v>
      </c>
      <c r="F6" s="19"/>
      <c r="G6" s="19"/>
      <c r="H6" s="19"/>
      <c r="I6" s="19"/>
      <c r="J6" s="19"/>
      <c r="K6" s="19">
        <v>4</v>
      </c>
      <c r="L6" s="19">
        <f t="shared" si="0"/>
        <v>12</v>
      </c>
      <c r="M6" s="19" t="s">
        <v>59</v>
      </c>
      <c r="N6" s="20" t="s">
        <v>60</v>
      </c>
      <c r="O6" s="15">
        <v>1987</v>
      </c>
      <c r="P6" s="61">
        <v>2</v>
      </c>
      <c r="Q6" s="54" t="s">
        <v>687</v>
      </c>
      <c r="R6" s="55">
        <v>26.835180055401661</v>
      </c>
      <c r="S6" s="52" t="s">
        <v>691</v>
      </c>
      <c r="T6" s="56" t="s">
        <v>690</v>
      </c>
      <c r="U6" s="49" t="s">
        <v>692</v>
      </c>
      <c r="V6" s="49" t="s">
        <v>692</v>
      </c>
    </row>
    <row r="7" spans="1:22" ht="15.6" customHeight="1" x14ac:dyDescent="0.25">
      <c r="A7" s="18" t="s">
        <v>62</v>
      </c>
      <c r="B7" s="19"/>
      <c r="C7" s="19"/>
      <c r="D7" s="19"/>
      <c r="E7" s="19">
        <v>3</v>
      </c>
      <c r="F7" s="19"/>
      <c r="G7" s="19"/>
      <c r="H7" s="19"/>
      <c r="I7" s="19"/>
      <c r="J7" s="19">
        <v>3</v>
      </c>
      <c r="K7" s="19"/>
      <c r="L7" s="19">
        <f t="shared" si="0"/>
        <v>9</v>
      </c>
      <c r="M7" s="19" t="s">
        <v>59</v>
      </c>
      <c r="N7" s="15" t="s">
        <v>63</v>
      </c>
      <c r="O7" s="15">
        <v>11</v>
      </c>
      <c r="P7" s="15">
        <v>0</v>
      </c>
      <c r="Q7" s="54" t="s">
        <v>688</v>
      </c>
      <c r="R7" s="55">
        <v>22.87640288285704</v>
      </c>
      <c r="S7" s="52" t="s">
        <v>689</v>
      </c>
      <c r="T7" s="56" t="s">
        <v>690</v>
      </c>
      <c r="U7" s="49" t="s">
        <v>692</v>
      </c>
      <c r="V7" s="49" t="s">
        <v>692</v>
      </c>
    </row>
    <row r="8" spans="1:22" ht="15.6" customHeight="1" x14ac:dyDescent="0.25">
      <c r="A8" s="18" t="s">
        <v>64</v>
      </c>
      <c r="B8" s="19"/>
      <c r="C8" s="19"/>
      <c r="D8" s="19"/>
      <c r="E8" s="19">
        <v>3</v>
      </c>
      <c r="F8" s="19"/>
      <c r="G8" s="19"/>
      <c r="H8" s="19"/>
      <c r="I8" s="19"/>
      <c r="J8" s="19">
        <v>3</v>
      </c>
      <c r="K8" s="19"/>
      <c r="L8" s="19">
        <f t="shared" si="0"/>
        <v>9</v>
      </c>
      <c r="M8" s="19" t="s">
        <v>59</v>
      </c>
      <c r="N8" s="20" t="s">
        <v>63</v>
      </c>
      <c r="O8" s="15">
        <v>6</v>
      </c>
      <c r="P8" s="15">
        <v>0</v>
      </c>
      <c r="Q8" s="54" t="s">
        <v>688</v>
      </c>
      <c r="R8" s="55">
        <v>22.491349480968861</v>
      </c>
      <c r="S8" s="52" t="s">
        <v>689</v>
      </c>
      <c r="T8" s="56" t="s">
        <v>690</v>
      </c>
      <c r="U8" s="49" t="s">
        <v>692</v>
      </c>
      <c r="V8" s="49" t="s">
        <v>695</v>
      </c>
    </row>
    <row r="9" spans="1:22" ht="15.6" customHeight="1" x14ac:dyDescent="0.25">
      <c r="A9" s="18" t="s">
        <v>65</v>
      </c>
      <c r="B9" s="19"/>
      <c r="C9" s="19"/>
      <c r="D9" s="19"/>
      <c r="E9" s="19">
        <v>3</v>
      </c>
      <c r="F9" s="19"/>
      <c r="G9" s="19"/>
      <c r="H9" s="19"/>
      <c r="I9" s="19"/>
      <c r="J9" s="19">
        <v>3</v>
      </c>
      <c r="K9" s="19"/>
      <c r="L9" s="19">
        <f t="shared" si="0"/>
        <v>9</v>
      </c>
      <c r="M9" s="19" t="s">
        <v>59</v>
      </c>
      <c r="N9" s="20" t="s">
        <v>60</v>
      </c>
      <c r="O9" s="15">
        <v>311</v>
      </c>
      <c r="P9" s="15">
        <v>0</v>
      </c>
      <c r="Q9" s="54" t="s">
        <v>688</v>
      </c>
      <c r="R9" s="55">
        <v>18.778344671201818</v>
      </c>
      <c r="S9" s="52" t="s">
        <v>691</v>
      </c>
      <c r="T9" s="56" t="s">
        <v>690</v>
      </c>
      <c r="U9" s="49" t="s">
        <v>692</v>
      </c>
      <c r="V9" s="49" t="s">
        <v>702</v>
      </c>
    </row>
    <row r="10" spans="1:22" ht="15.6" customHeight="1" x14ac:dyDescent="0.25">
      <c r="A10" s="18" t="s">
        <v>66</v>
      </c>
      <c r="B10" s="19"/>
      <c r="C10" s="19"/>
      <c r="D10" s="19"/>
      <c r="E10" s="19">
        <v>3</v>
      </c>
      <c r="F10" s="19"/>
      <c r="G10" s="19"/>
      <c r="H10" s="19"/>
      <c r="I10" s="19"/>
      <c r="J10" s="19">
        <v>3</v>
      </c>
      <c r="K10" s="19"/>
      <c r="L10" s="19">
        <f t="shared" si="0"/>
        <v>9</v>
      </c>
      <c r="M10" s="19" t="s">
        <v>59</v>
      </c>
      <c r="N10" s="15" t="s">
        <v>63</v>
      </c>
      <c r="O10" s="15">
        <v>135</v>
      </c>
      <c r="P10" s="15">
        <v>0</v>
      </c>
      <c r="Q10" s="54" t="s">
        <v>688</v>
      </c>
      <c r="R10" s="55">
        <v>26.571036731556109</v>
      </c>
      <c r="S10" s="52" t="s">
        <v>689</v>
      </c>
      <c r="T10" s="56" t="s">
        <v>690</v>
      </c>
      <c r="U10" s="49" t="s">
        <v>692</v>
      </c>
      <c r="V10" s="49" t="s">
        <v>692</v>
      </c>
    </row>
    <row r="11" spans="1:22" ht="15.6" customHeight="1" x14ac:dyDescent="0.25">
      <c r="A11" s="18" t="s">
        <v>717</v>
      </c>
      <c r="B11" s="19"/>
      <c r="C11" s="19"/>
      <c r="D11" s="19"/>
      <c r="E11" s="19">
        <v>3</v>
      </c>
      <c r="F11" s="19"/>
      <c r="G11" s="19"/>
      <c r="H11" s="19"/>
      <c r="I11" s="19"/>
      <c r="J11" s="19">
        <v>3</v>
      </c>
      <c r="K11" s="19"/>
      <c r="L11" s="19">
        <f t="shared" si="0"/>
        <v>9</v>
      </c>
      <c r="M11" s="19" t="s">
        <v>59</v>
      </c>
      <c r="N11" s="15" t="s">
        <v>63</v>
      </c>
      <c r="O11" s="15">
        <v>5</v>
      </c>
      <c r="P11" s="61">
        <v>1</v>
      </c>
      <c r="Q11" s="54" t="s">
        <v>688</v>
      </c>
      <c r="R11" s="55">
        <v>17.949458700240392</v>
      </c>
      <c r="S11" s="52" t="s">
        <v>689</v>
      </c>
      <c r="T11" s="56" t="s">
        <v>690</v>
      </c>
      <c r="U11" s="49" t="s">
        <v>692</v>
      </c>
      <c r="V11" s="49" t="s">
        <v>692</v>
      </c>
    </row>
    <row r="12" spans="1:22" ht="15.6" customHeight="1" x14ac:dyDescent="0.25">
      <c r="A12" s="18" t="s">
        <v>67</v>
      </c>
      <c r="B12" s="19"/>
      <c r="C12" s="19"/>
      <c r="D12" s="19"/>
      <c r="E12" s="19">
        <v>3</v>
      </c>
      <c r="F12" s="19"/>
      <c r="G12" s="19"/>
      <c r="H12" s="19"/>
      <c r="I12" s="19"/>
      <c r="J12" s="19">
        <v>3</v>
      </c>
      <c r="K12" s="19"/>
      <c r="L12" s="19">
        <f t="shared" si="0"/>
        <v>9</v>
      </c>
      <c r="M12" s="19" t="s">
        <v>59</v>
      </c>
      <c r="N12" s="15" t="s">
        <v>63</v>
      </c>
      <c r="O12" s="15">
        <v>508</v>
      </c>
      <c r="P12" s="15">
        <v>0</v>
      </c>
      <c r="Q12" s="54" t="s">
        <v>688</v>
      </c>
      <c r="R12" s="55">
        <v>22.409337851090434</v>
      </c>
      <c r="S12" s="52" t="s">
        <v>689</v>
      </c>
      <c r="T12" s="56" t="s">
        <v>690</v>
      </c>
      <c r="U12" s="49" t="s">
        <v>692</v>
      </c>
      <c r="V12" s="49" t="s">
        <v>692</v>
      </c>
    </row>
    <row r="13" spans="1:22" ht="15.6" customHeight="1" x14ac:dyDescent="0.25">
      <c r="A13" s="18" t="s">
        <v>68</v>
      </c>
      <c r="B13" s="19"/>
      <c r="C13" s="19"/>
      <c r="D13" s="19"/>
      <c r="E13" s="19">
        <v>3</v>
      </c>
      <c r="F13" s="19"/>
      <c r="G13" s="19"/>
      <c r="H13" s="19"/>
      <c r="I13" s="19"/>
      <c r="J13" s="19">
        <v>3</v>
      </c>
      <c r="K13" s="19"/>
      <c r="L13" s="19">
        <f t="shared" si="0"/>
        <v>9</v>
      </c>
      <c r="M13" s="19" t="s">
        <v>59</v>
      </c>
      <c r="N13" s="20" t="s">
        <v>63</v>
      </c>
      <c r="O13" s="15">
        <v>9</v>
      </c>
      <c r="P13" s="15">
        <v>0</v>
      </c>
      <c r="Q13" s="54" t="s">
        <v>687</v>
      </c>
      <c r="R13" s="55">
        <v>22.666666666666668</v>
      </c>
      <c r="S13" s="52" t="s">
        <v>689</v>
      </c>
      <c r="T13" s="56" t="s">
        <v>690</v>
      </c>
      <c r="U13" s="49" t="s">
        <v>715</v>
      </c>
      <c r="V13" s="49" t="s">
        <v>703</v>
      </c>
    </row>
    <row r="14" spans="1:22" ht="15.6" customHeight="1" x14ac:dyDescent="0.25">
      <c r="A14" s="18" t="s">
        <v>69</v>
      </c>
      <c r="B14" s="19"/>
      <c r="C14" s="19"/>
      <c r="D14" s="19"/>
      <c r="E14" s="19">
        <v>3</v>
      </c>
      <c r="F14" s="19"/>
      <c r="G14" s="19"/>
      <c r="H14" s="19"/>
      <c r="I14" s="19"/>
      <c r="J14" s="19">
        <v>3</v>
      </c>
      <c r="K14" s="19"/>
      <c r="L14" s="19">
        <f t="shared" si="0"/>
        <v>9</v>
      </c>
      <c r="M14" s="19" t="s">
        <v>59</v>
      </c>
      <c r="N14" s="20" t="s">
        <v>60</v>
      </c>
      <c r="O14" s="15">
        <v>1213</v>
      </c>
      <c r="P14" s="15">
        <v>3</v>
      </c>
      <c r="Q14" s="54" t="s">
        <v>688</v>
      </c>
      <c r="R14" s="55">
        <v>20.412450544448724</v>
      </c>
      <c r="S14" s="52" t="s">
        <v>689</v>
      </c>
      <c r="T14" s="56" t="s">
        <v>690</v>
      </c>
      <c r="U14" s="49" t="s">
        <v>704</v>
      </c>
      <c r="V14" s="49" t="s">
        <v>695</v>
      </c>
    </row>
    <row r="15" spans="1:22" ht="15.6" customHeight="1" x14ac:dyDescent="0.25">
      <c r="A15" s="21">
        <v>545983</v>
      </c>
      <c r="B15" s="19"/>
      <c r="C15" s="19"/>
      <c r="D15" s="19"/>
      <c r="E15" s="19">
        <v>3</v>
      </c>
      <c r="F15" s="19"/>
      <c r="G15" s="19"/>
      <c r="H15" s="19"/>
      <c r="I15" s="19"/>
      <c r="J15" s="19">
        <v>3</v>
      </c>
      <c r="K15" s="19"/>
      <c r="L15" s="19">
        <f t="shared" si="0"/>
        <v>9</v>
      </c>
      <c r="M15" s="19" t="s">
        <v>59</v>
      </c>
      <c r="N15" s="20" t="s">
        <v>63</v>
      </c>
      <c r="O15" s="15">
        <v>509</v>
      </c>
      <c r="P15" s="15">
        <v>0</v>
      </c>
      <c r="Q15" s="53" t="s">
        <v>688</v>
      </c>
      <c r="R15" s="55">
        <v>32.609748178695725</v>
      </c>
      <c r="S15" s="53" t="s">
        <v>689</v>
      </c>
      <c r="T15" s="56" t="s">
        <v>690</v>
      </c>
      <c r="U15" s="49" t="s">
        <v>704</v>
      </c>
      <c r="V15" s="49" t="s">
        <v>703</v>
      </c>
    </row>
    <row r="16" spans="1:22" ht="15.6" customHeight="1" x14ac:dyDescent="0.25">
      <c r="A16" s="21">
        <v>546325</v>
      </c>
      <c r="B16" s="19"/>
      <c r="C16" s="19"/>
      <c r="D16" s="19"/>
      <c r="E16" s="19">
        <v>3</v>
      </c>
      <c r="F16" s="19"/>
      <c r="G16" s="19"/>
      <c r="H16" s="19"/>
      <c r="I16" s="19"/>
      <c r="J16" s="19">
        <v>3</v>
      </c>
      <c r="K16" s="19"/>
      <c r="L16" s="19">
        <f t="shared" si="0"/>
        <v>9</v>
      </c>
      <c r="M16" s="19" t="s">
        <v>59</v>
      </c>
      <c r="N16" s="20" t="s">
        <v>63</v>
      </c>
      <c r="O16" s="15">
        <v>212</v>
      </c>
      <c r="P16" s="15">
        <v>0</v>
      </c>
      <c r="Q16" s="53" t="s">
        <v>688</v>
      </c>
      <c r="R16" s="55">
        <v>19.737844840725494</v>
      </c>
      <c r="S16" s="53" t="s">
        <v>689</v>
      </c>
      <c r="T16" s="56" t="s">
        <v>690</v>
      </c>
      <c r="U16" s="49" t="s">
        <v>704</v>
      </c>
      <c r="V16" s="49" t="s">
        <v>703</v>
      </c>
    </row>
    <row r="17" spans="1:22" ht="15.6" customHeight="1" x14ac:dyDescent="0.25">
      <c r="A17" s="21">
        <v>555003</v>
      </c>
      <c r="B17" s="19"/>
      <c r="C17" s="19"/>
      <c r="D17" s="19"/>
      <c r="E17" s="19">
        <v>3</v>
      </c>
      <c r="F17" s="19"/>
      <c r="G17" s="19"/>
      <c r="H17" s="19"/>
      <c r="I17" s="19"/>
      <c r="J17" s="19">
        <v>3</v>
      </c>
      <c r="K17" s="19"/>
      <c r="L17" s="19">
        <f t="shared" si="0"/>
        <v>9</v>
      </c>
      <c r="M17" s="19" t="s">
        <v>59</v>
      </c>
      <c r="N17" s="20" t="s">
        <v>60</v>
      </c>
      <c r="O17" s="15">
        <v>298</v>
      </c>
      <c r="P17" s="15">
        <v>0</v>
      </c>
      <c r="Q17" s="53" t="s">
        <v>688</v>
      </c>
      <c r="R17" s="55">
        <v>28.806584362139908</v>
      </c>
      <c r="S17" s="53" t="s">
        <v>691</v>
      </c>
      <c r="T17" s="56" t="s">
        <v>690</v>
      </c>
      <c r="U17" s="49" t="s">
        <v>692</v>
      </c>
      <c r="V17" s="49" t="s">
        <v>692</v>
      </c>
    </row>
    <row r="18" spans="1:22" ht="15.6" customHeight="1" x14ac:dyDescent="0.25">
      <c r="A18" s="18" t="s">
        <v>70</v>
      </c>
      <c r="B18" s="19"/>
      <c r="C18" s="19"/>
      <c r="D18" s="19">
        <v>2</v>
      </c>
      <c r="E18" s="19"/>
      <c r="F18" s="19"/>
      <c r="G18" s="19"/>
      <c r="H18" s="19"/>
      <c r="I18" s="19"/>
      <c r="J18" s="19"/>
      <c r="K18" s="19">
        <v>4</v>
      </c>
      <c r="L18" s="19">
        <f t="shared" si="0"/>
        <v>8</v>
      </c>
      <c r="M18" s="19" t="s">
        <v>59</v>
      </c>
      <c r="N18" s="20" t="s">
        <v>63</v>
      </c>
      <c r="O18" s="15">
        <v>81</v>
      </c>
      <c r="P18" s="15">
        <v>0</v>
      </c>
      <c r="Q18" s="54" t="s">
        <v>688</v>
      </c>
      <c r="R18" s="55">
        <v>19.603503567471233</v>
      </c>
      <c r="S18" s="52" t="s">
        <v>689</v>
      </c>
      <c r="T18" s="56" t="s">
        <v>690</v>
      </c>
      <c r="U18" s="49" t="s">
        <v>692</v>
      </c>
      <c r="V18" s="49" t="s">
        <v>692</v>
      </c>
    </row>
    <row r="19" spans="1:22" ht="15.6" customHeight="1" x14ac:dyDescent="0.25">
      <c r="A19" s="18" t="s">
        <v>708</v>
      </c>
      <c r="B19" s="19"/>
      <c r="C19" s="19"/>
      <c r="D19" s="19">
        <v>2</v>
      </c>
      <c r="E19" s="19"/>
      <c r="F19" s="19"/>
      <c r="G19" s="19"/>
      <c r="H19" s="19"/>
      <c r="I19" s="19"/>
      <c r="J19" s="19"/>
      <c r="K19" s="19">
        <v>4</v>
      </c>
      <c r="L19" s="19">
        <f t="shared" si="0"/>
        <v>8</v>
      </c>
      <c r="M19" s="19" t="s">
        <v>59</v>
      </c>
      <c r="N19" s="20" t="s">
        <v>63</v>
      </c>
      <c r="O19" s="15">
        <v>3</v>
      </c>
      <c r="P19" s="15">
        <v>2</v>
      </c>
      <c r="Q19" s="54" t="s">
        <v>687</v>
      </c>
      <c r="R19" s="55">
        <v>25.06574621959237</v>
      </c>
      <c r="S19" s="52" t="s">
        <v>690</v>
      </c>
      <c r="T19" s="56" t="s">
        <v>690</v>
      </c>
      <c r="U19" s="49" t="s">
        <v>704</v>
      </c>
      <c r="V19" s="49" t="s">
        <v>695</v>
      </c>
    </row>
    <row r="20" spans="1:22" ht="15.6" customHeight="1" x14ac:dyDescent="0.25">
      <c r="A20" s="18" t="s">
        <v>709</v>
      </c>
      <c r="B20" s="19"/>
      <c r="C20" s="19"/>
      <c r="D20" s="19">
        <v>2</v>
      </c>
      <c r="E20" s="19"/>
      <c r="F20" s="19"/>
      <c r="G20" s="19"/>
      <c r="H20" s="19"/>
      <c r="I20" s="19"/>
      <c r="J20" s="19"/>
      <c r="K20" s="19">
        <v>4</v>
      </c>
      <c r="L20" s="19">
        <f t="shared" si="0"/>
        <v>8</v>
      </c>
      <c r="M20" s="19" t="s">
        <v>59</v>
      </c>
      <c r="N20" s="15" t="s">
        <v>63</v>
      </c>
      <c r="O20" s="15">
        <v>114</v>
      </c>
      <c r="P20" s="61">
        <v>2</v>
      </c>
      <c r="Q20" s="54" t="s">
        <v>687</v>
      </c>
      <c r="R20" s="55">
        <v>20.09618023063555</v>
      </c>
      <c r="S20" s="52" t="s">
        <v>689</v>
      </c>
      <c r="T20" s="56" t="s">
        <v>690</v>
      </c>
      <c r="U20" s="49" t="s">
        <v>692</v>
      </c>
      <c r="V20" s="49" t="s">
        <v>692</v>
      </c>
    </row>
    <row r="21" spans="1:22" ht="15.6" customHeight="1" x14ac:dyDescent="0.25">
      <c r="A21" s="18" t="s">
        <v>71</v>
      </c>
      <c r="B21" s="19"/>
      <c r="C21" s="19"/>
      <c r="D21" s="19">
        <v>2</v>
      </c>
      <c r="E21" s="19"/>
      <c r="F21" s="19"/>
      <c r="G21" s="19"/>
      <c r="H21" s="19"/>
      <c r="I21" s="19"/>
      <c r="J21" s="19"/>
      <c r="K21" s="19">
        <v>4</v>
      </c>
      <c r="L21" s="19">
        <f t="shared" si="0"/>
        <v>8</v>
      </c>
      <c r="M21" s="19" t="s">
        <v>59</v>
      </c>
      <c r="N21" s="15" t="s">
        <v>63</v>
      </c>
      <c r="O21" s="15">
        <v>981</v>
      </c>
      <c r="P21" s="15">
        <v>0</v>
      </c>
      <c r="Q21" s="54" t="s">
        <v>688</v>
      </c>
      <c r="R21" s="55">
        <v>21.513858510523864</v>
      </c>
      <c r="S21" s="52" t="s">
        <v>691</v>
      </c>
      <c r="T21" s="56" t="s">
        <v>690</v>
      </c>
      <c r="U21" s="49" t="s">
        <v>692</v>
      </c>
      <c r="V21" s="49" t="s">
        <v>703</v>
      </c>
    </row>
    <row r="22" spans="1:22" ht="15.6" customHeight="1" x14ac:dyDescent="0.25">
      <c r="A22" s="18" t="s">
        <v>710</v>
      </c>
      <c r="B22" s="19"/>
      <c r="C22" s="19"/>
      <c r="D22" s="19">
        <v>2</v>
      </c>
      <c r="E22" s="19"/>
      <c r="F22" s="19"/>
      <c r="G22" s="19"/>
      <c r="H22" s="19"/>
      <c r="I22" s="19"/>
      <c r="J22" s="19"/>
      <c r="K22" s="19">
        <v>4</v>
      </c>
      <c r="L22" s="19">
        <f t="shared" si="0"/>
        <v>8</v>
      </c>
      <c r="M22" s="19" t="s">
        <v>59</v>
      </c>
      <c r="N22" s="15" t="s">
        <v>63</v>
      </c>
      <c r="O22" s="15">
        <v>86</v>
      </c>
      <c r="P22" s="61">
        <v>2</v>
      </c>
      <c r="Q22" s="54" t="s">
        <v>688</v>
      </c>
      <c r="R22" s="55">
        <v>33.114195276357435</v>
      </c>
      <c r="S22" s="52" t="s">
        <v>689</v>
      </c>
      <c r="T22" s="56" t="s">
        <v>690</v>
      </c>
      <c r="U22" s="50" t="s">
        <v>692</v>
      </c>
      <c r="V22" s="50" t="s">
        <v>692</v>
      </c>
    </row>
    <row r="23" spans="1:22" ht="15.6" customHeight="1" x14ac:dyDescent="0.25">
      <c r="A23" s="18" t="s">
        <v>72</v>
      </c>
      <c r="B23" s="19"/>
      <c r="C23" s="19"/>
      <c r="D23" s="19">
        <v>2</v>
      </c>
      <c r="E23" s="19"/>
      <c r="F23" s="19"/>
      <c r="G23" s="19"/>
      <c r="H23" s="19"/>
      <c r="I23" s="19"/>
      <c r="J23" s="19"/>
      <c r="K23" s="19">
        <v>4</v>
      </c>
      <c r="L23" s="19">
        <f t="shared" si="0"/>
        <v>8</v>
      </c>
      <c r="M23" s="19" t="s">
        <v>59</v>
      </c>
      <c r="N23" s="15" t="s">
        <v>63</v>
      </c>
      <c r="O23" s="15">
        <v>421</v>
      </c>
      <c r="P23" s="15">
        <v>0</v>
      </c>
      <c r="Q23" s="54" t="s">
        <v>688</v>
      </c>
      <c r="R23" s="55">
        <v>23.226962243035523</v>
      </c>
      <c r="S23" s="52" t="s">
        <v>689</v>
      </c>
      <c r="T23" s="56" t="s">
        <v>690</v>
      </c>
      <c r="U23" s="50" t="s">
        <v>692</v>
      </c>
      <c r="V23" s="50" t="s">
        <v>692</v>
      </c>
    </row>
    <row r="24" spans="1:22" ht="15.6" customHeight="1" x14ac:dyDescent="0.25">
      <c r="A24" s="18" t="s">
        <v>73</v>
      </c>
      <c r="B24" s="19"/>
      <c r="C24" s="19"/>
      <c r="D24" s="19">
        <v>2</v>
      </c>
      <c r="E24" s="19"/>
      <c r="F24" s="19"/>
      <c r="G24" s="19"/>
      <c r="H24" s="19"/>
      <c r="I24" s="19"/>
      <c r="J24" s="19"/>
      <c r="K24" s="19">
        <v>4</v>
      </c>
      <c r="L24" s="19">
        <f t="shared" si="0"/>
        <v>8</v>
      </c>
      <c r="M24" s="19" t="s">
        <v>59</v>
      </c>
      <c r="N24" s="15" t="s">
        <v>60</v>
      </c>
      <c r="O24" s="15">
        <v>303</v>
      </c>
      <c r="P24" s="15">
        <v>0</v>
      </c>
      <c r="Q24" s="54" t="s">
        <v>688</v>
      </c>
      <c r="R24" s="55">
        <v>23.660153408715203</v>
      </c>
      <c r="S24" s="52" t="s">
        <v>689</v>
      </c>
      <c r="T24" s="56" t="s">
        <v>690</v>
      </c>
      <c r="U24" s="50" t="s">
        <v>692</v>
      </c>
      <c r="V24" s="50" t="s">
        <v>692</v>
      </c>
    </row>
    <row r="25" spans="1:22" ht="15.6" customHeight="1" x14ac:dyDescent="0.25">
      <c r="A25" s="18" t="s">
        <v>711</v>
      </c>
      <c r="B25" s="19"/>
      <c r="C25" s="19"/>
      <c r="D25" s="19">
        <v>2</v>
      </c>
      <c r="E25" s="19"/>
      <c r="F25" s="19"/>
      <c r="G25" s="19"/>
      <c r="H25" s="19"/>
      <c r="I25" s="19"/>
      <c r="J25" s="19"/>
      <c r="K25" s="19">
        <v>4</v>
      </c>
      <c r="L25" s="19">
        <f t="shared" si="0"/>
        <v>8</v>
      </c>
      <c r="M25" s="19" t="s">
        <v>59</v>
      </c>
      <c r="N25" s="20" t="s">
        <v>63</v>
      </c>
      <c r="O25" s="15">
        <v>1082</v>
      </c>
      <c r="P25" s="61">
        <v>3</v>
      </c>
      <c r="Q25" s="54" t="s">
        <v>688</v>
      </c>
      <c r="R25" s="55">
        <v>21.048047612135289</v>
      </c>
      <c r="S25" s="52" t="s">
        <v>691</v>
      </c>
      <c r="T25" s="56" t="s">
        <v>690</v>
      </c>
      <c r="U25" s="50" t="s">
        <v>692</v>
      </c>
      <c r="V25" s="50" t="s">
        <v>692</v>
      </c>
    </row>
    <row r="26" spans="1:22" ht="15.6" customHeight="1" x14ac:dyDescent="0.25">
      <c r="A26" s="18">
        <v>392875</v>
      </c>
      <c r="B26" s="19"/>
      <c r="C26" s="19"/>
      <c r="D26" s="19">
        <v>2</v>
      </c>
      <c r="E26" s="19"/>
      <c r="F26" s="19"/>
      <c r="G26" s="19"/>
      <c r="H26" s="19"/>
      <c r="I26" s="19"/>
      <c r="J26" s="19"/>
      <c r="K26" s="19">
        <v>4</v>
      </c>
      <c r="L26" s="19">
        <f t="shared" si="0"/>
        <v>8</v>
      </c>
      <c r="M26" s="19" t="s">
        <v>59</v>
      </c>
      <c r="N26" s="20" t="s">
        <v>63</v>
      </c>
      <c r="O26" s="15">
        <v>84</v>
      </c>
      <c r="P26" s="15">
        <v>0</v>
      </c>
      <c r="Q26" s="54" t="s">
        <v>688</v>
      </c>
      <c r="R26" s="55">
        <v>32.506887052341604</v>
      </c>
      <c r="S26" s="52" t="s">
        <v>691</v>
      </c>
      <c r="T26" s="56" t="s">
        <v>690</v>
      </c>
      <c r="U26" s="50" t="s">
        <v>692</v>
      </c>
      <c r="V26" s="50" t="s">
        <v>692</v>
      </c>
    </row>
    <row r="27" spans="1:22" ht="15.6" customHeight="1" x14ac:dyDescent="0.25">
      <c r="A27" s="18" t="s">
        <v>712</v>
      </c>
      <c r="B27" s="19"/>
      <c r="C27" s="19"/>
      <c r="D27" s="19">
        <v>2</v>
      </c>
      <c r="E27" s="19"/>
      <c r="F27" s="19"/>
      <c r="G27" s="19"/>
      <c r="H27" s="19"/>
      <c r="I27" s="19"/>
      <c r="J27" s="19"/>
      <c r="K27" s="19">
        <v>4</v>
      </c>
      <c r="L27" s="19">
        <f t="shared" si="0"/>
        <v>8</v>
      </c>
      <c r="M27" s="19" t="s">
        <v>59</v>
      </c>
      <c r="N27" s="20" t="s">
        <v>63</v>
      </c>
      <c r="O27" s="15">
        <v>310</v>
      </c>
      <c r="P27" s="61">
        <v>1</v>
      </c>
      <c r="Q27" s="54" t="s">
        <v>688</v>
      </c>
      <c r="R27" s="55">
        <v>22.16147715252249</v>
      </c>
      <c r="S27" s="52" t="s">
        <v>689</v>
      </c>
      <c r="T27" s="56" t="s">
        <v>690</v>
      </c>
      <c r="U27" s="50" t="s">
        <v>692</v>
      </c>
      <c r="V27" s="50" t="s">
        <v>692</v>
      </c>
    </row>
    <row r="28" spans="1:22" ht="15.6" customHeight="1" x14ac:dyDescent="0.25">
      <c r="A28" s="21">
        <v>543251</v>
      </c>
      <c r="B28" s="19"/>
      <c r="C28" s="19"/>
      <c r="D28" s="19">
        <v>2</v>
      </c>
      <c r="E28" s="19"/>
      <c r="F28" s="19"/>
      <c r="G28" s="19"/>
      <c r="H28" s="19"/>
      <c r="I28" s="19"/>
      <c r="J28" s="19"/>
      <c r="K28" s="19">
        <v>4</v>
      </c>
      <c r="L28" s="19">
        <f t="shared" si="0"/>
        <v>8</v>
      </c>
      <c r="M28" s="19" t="s">
        <v>59</v>
      </c>
      <c r="N28" s="20" t="s">
        <v>63</v>
      </c>
      <c r="O28" s="15">
        <v>39</v>
      </c>
      <c r="P28" s="15">
        <v>0</v>
      </c>
      <c r="Q28" s="53" t="s">
        <v>688</v>
      </c>
      <c r="R28" s="55">
        <v>21.010101010101014</v>
      </c>
      <c r="S28" s="53" t="s">
        <v>689</v>
      </c>
      <c r="T28" s="56" t="s">
        <v>690</v>
      </c>
      <c r="U28" s="50" t="s">
        <v>705</v>
      </c>
      <c r="V28" s="50" t="s">
        <v>695</v>
      </c>
    </row>
    <row r="29" spans="1:22" ht="15.6" customHeight="1" x14ac:dyDescent="0.25">
      <c r="A29" s="18" t="s">
        <v>74</v>
      </c>
      <c r="B29" s="19"/>
      <c r="C29" s="19"/>
      <c r="D29" s="19">
        <v>2</v>
      </c>
      <c r="E29" s="19"/>
      <c r="F29" s="19"/>
      <c r="G29" s="19"/>
      <c r="H29" s="19"/>
      <c r="I29" s="19"/>
      <c r="J29" s="19">
        <v>3</v>
      </c>
      <c r="K29" s="19"/>
      <c r="L29" s="19">
        <f t="shared" si="0"/>
        <v>6</v>
      </c>
      <c r="M29" s="19" t="s">
        <v>59</v>
      </c>
      <c r="N29" s="15" t="s">
        <v>63</v>
      </c>
      <c r="O29" s="15">
        <v>216</v>
      </c>
      <c r="P29" s="61">
        <v>2</v>
      </c>
      <c r="Q29" s="54" t="s">
        <v>688</v>
      </c>
      <c r="R29" s="55">
        <v>23.529411764705884</v>
      </c>
      <c r="S29" s="52" t="s">
        <v>689</v>
      </c>
      <c r="T29" s="56" t="s">
        <v>690</v>
      </c>
      <c r="U29" s="50" t="s">
        <v>705</v>
      </c>
      <c r="V29" s="50" t="s">
        <v>695</v>
      </c>
    </row>
    <row r="30" spans="1:22" ht="15.6" customHeight="1" x14ac:dyDescent="0.25">
      <c r="A30" s="18" t="s">
        <v>713</v>
      </c>
      <c r="B30" s="19"/>
      <c r="C30" s="19"/>
      <c r="D30" s="19">
        <v>2</v>
      </c>
      <c r="E30" s="19"/>
      <c r="F30" s="19"/>
      <c r="G30" s="19"/>
      <c r="H30" s="19"/>
      <c r="I30" s="19"/>
      <c r="J30" s="19">
        <v>3</v>
      </c>
      <c r="K30" s="19"/>
      <c r="L30" s="19">
        <f t="shared" si="0"/>
        <v>6</v>
      </c>
      <c r="M30" s="19" t="s">
        <v>59</v>
      </c>
      <c r="N30" s="15" t="s">
        <v>63</v>
      </c>
      <c r="O30" s="15">
        <v>39</v>
      </c>
      <c r="P30" s="61">
        <v>2</v>
      </c>
      <c r="Q30" s="54" t="s">
        <v>688</v>
      </c>
      <c r="R30" s="55">
        <v>24.542207831993778</v>
      </c>
      <c r="S30" s="52" t="s">
        <v>689</v>
      </c>
      <c r="T30" s="56" t="s">
        <v>690</v>
      </c>
      <c r="U30" s="50" t="s">
        <v>705</v>
      </c>
      <c r="V30" s="49" t="s">
        <v>703</v>
      </c>
    </row>
    <row r="31" spans="1:22" ht="15.6" customHeight="1" x14ac:dyDescent="0.25">
      <c r="A31" s="18" t="s">
        <v>75</v>
      </c>
      <c r="B31" s="19"/>
      <c r="C31" s="19"/>
      <c r="D31" s="19">
        <v>2</v>
      </c>
      <c r="E31" s="19"/>
      <c r="F31" s="19"/>
      <c r="G31" s="19"/>
      <c r="H31" s="19"/>
      <c r="I31" s="19"/>
      <c r="J31" s="19">
        <v>3</v>
      </c>
      <c r="K31" s="19"/>
      <c r="L31" s="19">
        <f t="shared" si="0"/>
        <v>6</v>
      </c>
      <c r="M31" s="19" t="s">
        <v>59</v>
      </c>
      <c r="N31" s="20" t="s">
        <v>63</v>
      </c>
      <c r="O31" s="15">
        <v>8</v>
      </c>
      <c r="P31" s="15">
        <v>0</v>
      </c>
      <c r="Q31" s="54" t="s">
        <v>688</v>
      </c>
      <c r="R31" s="55">
        <v>24.609733700642796</v>
      </c>
      <c r="S31" s="52" t="s">
        <v>689</v>
      </c>
      <c r="T31" s="56" t="s">
        <v>690</v>
      </c>
      <c r="U31" s="50" t="s">
        <v>692</v>
      </c>
      <c r="V31" s="50" t="s">
        <v>695</v>
      </c>
    </row>
    <row r="32" spans="1:22" ht="15.6" customHeight="1" x14ac:dyDescent="0.25">
      <c r="A32" s="18" t="s">
        <v>76</v>
      </c>
      <c r="B32" s="19"/>
      <c r="C32" s="19"/>
      <c r="D32" s="19">
        <v>2</v>
      </c>
      <c r="E32" s="19"/>
      <c r="F32" s="19"/>
      <c r="G32" s="19"/>
      <c r="H32" s="19"/>
      <c r="I32" s="19"/>
      <c r="J32" s="19">
        <v>3</v>
      </c>
      <c r="K32" s="19"/>
      <c r="L32" s="19">
        <f t="shared" si="0"/>
        <v>6</v>
      </c>
      <c r="M32" s="19" t="s">
        <v>59</v>
      </c>
      <c r="N32" s="20" t="s">
        <v>60</v>
      </c>
      <c r="O32" s="15">
        <v>298</v>
      </c>
      <c r="P32" s="15">
        <v>0</v>
      </c>
      <c r="Q32" s="54" t="s">
        <v>688</v>
      </c>
      <c r="R32" s="55">
        <v>27.434842249657059</v>
      </c>
      <c r="S32" s="52" t="s">
        <v>691</v>
      </c>
      <c r="T32" s="56" t="s">
        <v>690</v>
      </c>
      <c r="U32" s="50" t="s">
        <v>692</v>
      </c>
      <c r="V32" s="50" t="s">
        <v>692</v>
      </c>
    </row>
    <row r="33" spans="1:22" ht="15.6" customHeight="1" x14ac:dyDescent="0.25">
      <c r="A33" s="18" t="s">
        <v>77</v>
      </c>
      <c r="B33" s="19"/>
      <c r="C33" s="19"/>
      <c r="D33" s="19">
        <v>2</v>
      </c>
      <c r="E33" s="19"/>
      <c r="F33" s="19"/>
      <c r="G33" s="19"/>
      <c r="H33" s="19"/>
      <c r="I33" s="19"/>
      <c r="J33" s="19">
        <v>3</v>
      </c>
      <c r="K33" s="19"/>
      <c r="L33" s="19">
        <f t="shared" si="0"/>
        <v>6</v>
      </c>
      <c r="M33" s="19" t="s">
        <v>59</v>
      </c>
      <c r="N33" s="20" t="s">
        <v>60</v>
      </c>
      <c r="O33" s="15">
        <v>636</v>
      </c>
      <c r="P33" s="15">
        <v>0</v>
      </c>
      <c r="Q33" s="54" t="s">
        <v>688</v>
      </c>
      <c r="R33" s="55">
        <v>25.984418207399951</v>
      </c>
      <c r="S33" s="52" t="s">
        <v>689</v>
      </c>
      <c r="T33" s="56" t="s">
        <v>690</v>
      </c>
      <c r="U33" s="50" t="s">
        <v>692</v>
      </c>
      <c r="V33" s="50" t="s">
        <v>692</v>
      </c>
    </row>
    <row r="34" spans="1:22" ht="15.6" customHeight="1" x14ac:dyDescent="0.25">
      <c r="A34" s="18" t="s">
        <v>78</v>
      </c>
      <c r="B34" s="19"/>
      <c r="C34" s="19"/>
      <c r="D34" s="19">
        <v>2</v>
      </c>
      <c r="E34" s="19"/>
      <c r="F34" s="19"/>
      <c r="G34" s="19"/>
      <c r="H34" s="19"/>
      <c r="I34" s="19"/>
      <c r="J34" s="19">
        <v>3</v>
      </c>
      <c r="K34" s="19"/>
      <c r="L34" s="19">
        <f t="shared" si="0"/>
        <v>6</v>
      </c>
      <c r="M34" s="19" t="s">
        <v>59</v>
      </c>
      <c r="N34" s="20" t="s">
        <v>60</v>
      </c>
      <c r="O34" s="15">
        <v>158</v>
      </c>
      <c r="P34" s="15">
        <v>0</v>
      </c>
      <c r="Q34" s="54" t="s">
        <v>688</v>
      </c>
      <c r="R34" s="55">
        <v>23.487617621585127</v>
      </c>
      <c r="S34" s="52" t="s">
        <v>691</v>
      </c>
      <c r="T34" s="56" t="s">
        <v>690</v>
      </c>
      <c r="U34" s="50" t="s">
        <v>692</v>
      </c>
      <c r="V34" s="50" t="s">
        <v>692</v>
      </c>
    </row>
    <row r="35" spans="1:22" ht="15.6" customHeight="1" x14ac:dyDescent="0.25">
      <c r="A35" s="18" t="s">
        <v>79</v>
      </c>
      <c r="B35" s="19"/>
      <c r="C35" s="19"/>
      <c r="D35" s="19">
        <v>2</v>
      </c>
      <c r="E35" s="19"/>
      <c r="F35" s="19"/>
      <c r="G35" s="19"/>
      <c r="H35" s="19"/>
      <c r="I35" s="19"/>
      <c r="J35" s="19">
        <v>3</v>
      </c>
      <c r="K35" s="19"/>
      <c r="L35" s="19">
        <f t="shared" si="0"/>
        <v>6</v>
      </c>
      <c r="M35" s="19" t="s">
        <v>59</v>
      </c>
      <c r="N35" s="15" t="s">
        <v>60</v>
      </c>
      <c r="O35" s="15">
        <v>110</v>
      </c>
      <c r="P35" s="61">
        <v>2</v>
      </c>
      <c r="Q35" s="54" t="s">
        <v>688</v>
      </c>
      <c r="R35" s="55">
        <v>24.015650747372895</v>
      </c>
      <c r="S35" s="52" t="s">
        <v>689</v>
      </c>
      <c r="T35" s="56" t="s">
        <v>690</v>
      </c>
      <c r="U35" s="50" t="s">
        <v>692</v>
      </c>
      <c r="V35" s="50" t="s">
        <v>692</v>
      </c>
    </row>
    <row r="36" spans="1:22" ht="15.6" customHeight="1" x14ac:dyDescent="0.25">
      <c r="A36" s="18" t="s">
        <v>80</v>
      </c>
      <c r="B36" s="19"/>
      <c r="C36" s="19"/>
      <c r="D36" s="19">
        <v>2</v>
      </c>
      <c r="E36" s="19"/>
      <c r="F36" s="19"/>
      <c r="G36" s="19"/>
      <c r="H36" s="19"/>
      <c r="I36" s="19"/>
      <c r="J36" s="19">
        <v>3</v>
      </c>
      <c r="K36" s="19"/>
      <c r="L36" s="19">
        <f t="shared" ref="L36:L67" si="1">SUM(B36:E36)*SUM(G36:K36)</f>
        <v>6</v>
      </c>
      <c r="M36" s="19" t="s">
        <v>59</v>
      </c>
      <c r="N36" s="15" t="s">
        <v>63</v>
      </c>
      <c r="O36" s="15">
        <v>170</v>
      </c>
      <c r="P36" s="15">
        <v>0</v>
      </c>
      <c r="Q36" s="54" t="s">
        <v>688</v>
      </c>
      <c r="R36" s="55">
        <v>26.297577854671282</v>
      </c>
      <c r="S36" s="52" t="s">
        <v>691</v>
      </c>
      <c r="T36" s="56" t="s">
        <v>690</v>
      </c>
      <c r="U36" s="50" t="s">
        <v>692</v>
      </c>
      <c r="V36" s="50" t="s">
        <v>692</v>
      </c>
    </row>
    <row r="37" spans="1:22" ht="15.6" customHeight="1" x14ac:dyDescent="0.25">
      <c r="A37" s="18" t="s">
        <v>81</v>
      </c>
      <c r="B37" s="19"/>
      <c r="C37" s="19"/>
      <c r="D37" s="19">
        <v>2</v>
      </c>
      <c r="E37" s="19"/>
      <c r="F37" s="19"/>
      <c r="G37" s="19"/>
      <c r="H37" s="19"/>
      <c r="I37" s="19"/>
      <c r="J37" s="19">
        <v>3</v>
      </c>
      <c r="K37" s="19"/>
      <c r="L37" s="19">
        <f t="shared" si="1"/>
        <v>6</v>
      </c>
      <c r="M37" s="19" t="s">
        <v>59</v>
      </c>
      <c r="N37" s="20" t="s">
        <v>63</v>
      </c>
      <c r="O37" s="15">
        <v>12</v>
      </c>
      <c r="P37" s="15">
        <v>0</v>
      </c>
      <c r="Q37" s="54" t="s">
        <v>688</v>
      </c>
      <c r="R37" s="55">
        <v>18.769513314967863</v>
      </c>
      <c r="S37" s="52" t="s">
        <v>691</v>
      </c>
      <c r="T37" s="56" t="s">
        <v>690</v>
      </c>
      <c r="U37" s="50" t="s">
        <v>693</v>
      </c>
      <c r="V37" s="50" t="s">
        <v>695</v>
      </c>
    </row>
    <row r="38" spans="1:22" ht="15.6" customHeight="1" x14ac:dyDescent="0.25">
      <c r="A38" s="18" t="s">
        <v>82</v>
      </c>
      <c r="B38" s="19"/>
      <c r="C38" s="19"/>
      <c r="D38" s="19">
        <v>2</v>
      </c>
      <c r="E38" s="19"/>
      <c r="F38" s="19"/>
      <c r="G38" s="19"/>
      <c r="H38" s="19"/>
      <c r="I38" s="19"/>
      <c r="J38" s="19">
        <v>3</v>
      </c>
      <c r="K38" s="19"/>
      <c r="L38" s="19">
        <f t="shared" si="1"/>
        <v>6</v>
      </c>
      <c r="M38" s="19" t="s">
        <v>59</v>
      </c>
      <c r="N38" s="20" t="s">
        <v>63</v>
      </c>
      <c r="O38" s="15">
        <v>7</v>
      </c>
      <c r="P38" s="15">
        <v>0</v>
      </c>
      <c r="Q38" s="54" t="s">
        <v>688</v>
      </c>
      <c r="R38" s="55">
        <v>18.072852839437605</v>
      </c>
      <c r="S38" s="52" t="s">
        <v>690</v>
      </c>
      <c r="T38" s="56" t="s">
        <v>690</v>
      </c>
      <c r="U38" s="49" t="s">
        <v>705</v>
      </c>
      <c r="V38" s="49" t="s">
        <v>695</v>
      </c>
    </row>
    <row r="39" spans="1:22" ht="15.6" customHeight="1" x14ac:dyDescent="0.25">
      <c r="A39" s="18" t="s">
        <v>83</v>
      </c>
      <c r="B39" s="19"/>
      <c r="C39" s="19"/>
      <c r="D39" s="19">
        <v>2</v>
      </c>
      <c r="E39" s="19"/>
      <c r="F39" s="19"/>
      <c r="G39" s="19"/>
      <c r="H39" s="19"/>
      <c r="I39" s="19"/>
      <c r="J39" s="19">
        <v>3</v>
      </c>
      <c r="K39" s="19"/>
      <c r="L39" s="19">
        <f t="shared" si="1"/>
        <v>6</v>
      </c>
      <c r="M39" s="19" t="s">
        <v>59</v>
      </c>
      <c r="N39" s="20" t="s">
        <v>63</v>
      </c>
      <c r="O39" s="15">
        <v>9</v>
      </c>
      <c r="P39" s="15">
        <v>0</v>
      </c>
      <c r="Q39" s="54" t="s">
        <v>687</v>
      </c>
      <c r="R39" s="55">
        <v>19.875368130375069</v>
      </c>
      <c r="S39" s="52" t="s">
        <v>689</v>
      </c>
      <c r="T39" s="56" t="s">
        <v>690</v>
      </c>
      <c r="U39" s="49" t="s">
        <v>692</v>
      </c>
      <c r="V39" s="49" t="s">
        <v>692</v>
      </c>
    </row>
    <row r="40" spans="1:22" ht="15.6" customHeight="1" x14ac:dyDescent="0.25">
      <c r="A40" s="18" t="s">
        <v>84</v>
      </c>
      <c r="B40" s="19"/>
      <c r="C40" s="19"/>
      <c r="D40" s="19">
        <v>2</v>
      </c>
      <c r="E40" s="19"/>
      <c r="F40" s="19"/>
      <c r="G40" s="19"/>
      <c r="H40" s="19"/>
      <c r="I40" s="19"/>
      <c r="J40" s="19">
        <v>3</v>
      </c>
      <c r="K40" s="19"/>
      <c r="L40" s="19">
        <f t="shared" si="1"/>
        <v>6</v>
      </c>
      <c r="M40" s="19" t="s">
        <v>59</v>
      </c>
      <c r="N40" s="20" t="s">
        <v>60</v>
      </c>
      <c r="O40" s="15">
        <v>703</v>
      </c>
      <c r="P40" s="15">
        <v>0</v>
      </c>
      <c r="Q40" s="54" t="s">
        <v>688</v>
      </c>
      <c r="R40" s="55">
        <v>23.437499999999996</v>
      </c>
      <c r="S40" s="52" t="s">
        <v>691</v>
      </c>
      <c r="T40" s="56" t="s">
        <v>690</v>
      </c>
      <c r="U40" s="50" t="s">
        <v>716</v>
      </c>
      <c r="V40" s="49" t="s">
        <v>695</v>
      </c>
    </row>
    <row r="41" spans="1:22" ht="15.6" customHeight="1" x14ac:dyDescent="0.25">
      <c r="A41" s="18" t="s">
        <v>85</v>
      </c>
      <c r="B41" s="19"/>
      <c r="C41" s="19"/>
      <c r="D41" s="19">
        <v>2</v>
      </c>
      <c r="E41" s="19"/>
      <c r="F41" s="19"/>
      <c r="G41" s="19"/>
      <c r="H41" s="19"/>
      <c r="I41" s="19"/>
      <c r="J41" s="19">
        <v>3</v>
      </c>
      <c r="K41" s="19"/>
      <c r="L41" s="19">
        <f t="shared" si="1"/>
        <v>6</v>
      </c>
      <c r="M41" s="19" t="s">
        <v>59</v>
      </c>
      <c r="N41" s="20" t="s">
        <v>63</v>
      </c>
      <c r="O41" s="15">
        <v>93</v>
      </c>
      <c r="P41" s="15">
        <v>0</v>
      </c>
      <c r="Q41" s="54" t="s">
        <v>688</v>
      </c>
      <c r="R41" s="55">
        <v>25.931497896509825</v>
      </c>
      <c r="S41" s="52" t="s">
        <v>689</v>
      </c>
      <c r="T41" s="56" t="s">
        <v>690</v>
      </c>
      <c r="U41" s="50" t="s">
        <v>692</v>
      </c>
      <c r="V41" s="50" t="s">
        <v>692</v>
      </c>
    </row>
    <row r="42" spans="1:22" ht="15.6" customHeight="1" x14ac:dyDescent="0.25">
      <c r="A42" s="18" t="s">
        <v>86</v>
      </c>
      <c r="B42" s="19"/>
      <c r="C42" s="19"/>
      <c r="D42" s="19">
        <v>2</v>
      </c>
      <c r="E42" s="19"/>
      <c r="F42" s="19"/>
      <c r="G42" s="19"/>
      <c r="H42" s="19"/>
      <c r="I42" s="19"/>
      <c r="J42" s="19">
        <v>3</v>
      </c>
      <c r="K42" s="19"/>
      <c r="L42" s="19">
        <f t="shared" si="1"/>
        <v>6</v>
      </c>
      <c r="M42" s="19" t="s">
        <v>59</v>
      </c>
      <c r="N42" s="20" t="s">
        <v>63</v>
      </c>
      <c r="O42" s="15">
        <v>1</v>
      </c>
      <c r="P42" s="15">
        <v>2</v>
      </c>
      <c r="Q42" s="54" t="s">
        <v>688</v>
      </c>
      <c r="R42" s="55">
        <v>24.023167743372692</v>
      </c>
      <c r="S42" s="52" t="s">
        <v>689</v>
      </c>
      <c r="T42" s="56" t="s">
        <v>690</v>
      </c>
      <c r="U42" s="50" t="s">
        <v>692</v>
      </c>
      <c r="V42" s="50" t="s">
        <v>692</v>
      </c>
    </row>
    <row r="43" spans="1:22" ht="15.6" customHeight="1" x14ac:dyDescent="0.25">
      <c r="A43" s="18" t="s">
        <v>87</v>
      </c>
      <c r="B43" s="19"/>
      <c r="C43" s="19"/>
      <c r="D43" s="19">
        <v>2</v>
      </c>
      <c r="E43" s="19"/>
      <c r="F43" s="19"/>
      <c r="G43" s="19"/>
      <c r="H43" s="19"/>
      <c r="I43" s="19"/>
      <c r="J43" s="19">
        <v>3</v>
      </c>
      <c r="K43" s="19"/>
      <c r="L43" s="19">
        <f t="shared" si="1"/>
        <v>6</v>
      </c>
      <c r="M43" s="19" t="s">
        <v>59</v>
      </c>
      <c r="N43" s="20" t="s">
        <v>63</v>
      </c>
      <c r="O43" s="15">
        <v>6</v>
      </c>
      <c r="P43" s="15">
        <v>0</v>
      </c>
      <c r="Q43" s="54" t="s">
        <v>688</v>
      </c>
      <c r="R43" s="55">
        <v>23.030045351473927</v>
      </c>
      <c r="S43" s="52" t="s">
        <v>691</v>
      </c>
      <c r="T43" s="56" t="s">
        <v>690</v>
      </c>
      <c r="U43" s="50" t="s">
        <v>692</v>
      </c>
      <c r="V43" s="50" t="s">
        <v>692</v>
      </c>
    </row>
    <row r="44" spans="1:22" ht="15.6" customHeight="1" x14ac:dyDescent="0.25">
      <c r="A44" s="18" t="s">
        <v>88</v>
      </c>
      <c r="B44" s="19"/>
      <c r="C44" s="19"/>
      <c r="D44" s="19">
        <v>2</v>
      </c>
      <c r="E44" s="19"/>
      <c r="F44" s="19"/>
      <c r="G44" s="19"/>
      <c r="H44" s="19"/>
      <c r="I44" s="19"/>
      <c r="J44" s="19">
        <v>3</v>
      </c>
      <c r="K44" s="19"/>
      <c r="L44" s="19">
        <f t="shared" si="1"/>
        <v>6</v>
      </c>
      <c r="M44" s="19" t="s">
        <v>59</v>
      </c>
      <c r="N44" s="20" t="s">
        <v>63</v>
      </c>
      <c r="O44" s="15">
        <v>1750</v>
      </c>
      <c r="P44" s="61">
        <v>2</v>
      </c>
      <c r="Q44" s="54" t="s">
        <v>688</v>
      </c>
      <c r="R44" s="55">
        <v>22.735370720718706</v>
      </c>
      <c r="S44" s="52" t="s">
        <v>689</v>
      </c>
      <c r="T44" s="56" t="s">
        <v>690</v>
      </c>
      <c r="U44" s="50" t="s">
        <v>692</v>
      </c>
      <c r="V44" s="50" t="s">
        <v>692</v>
      </c>
    </row>
    <row r="45" spans="1:22" ht="15.6" customHeight="1" x14ac:dyDescent="0.25">
      <c r="A45" s="18" t="s">
        <v>89</v>
      </c>
      <c r="B45" s="19"/>
      <c r="C45" s="19"/>
      <c r="D45" s="19">
        <v>2</v>
      </c>
      <c r="E45" s="19"/>
      <c r="F45" s="19"/>
      <c r="G45" s="19"/>
      <c r="H45" s="19"/>
      <c r="I45" s="19"/>
      <c r="J45" s="19">
        <v>3</v>
      </c>
      <c r="K45" s="19"/>
      <c r="L45" s="19">
        <f t="shared" si="1"/>
        <v>6</v>
      </c>
      <c r="M45" s="19" t="s">
        <v>59</v>
      </c>
      <c r="N45" s="20" t="s">
        <v>63</v>
      </c>
      <c r="O45" s="15">
        <v>254</v>
      </c>
      <c r="P45" s="61">
        <v>2</v>
      </c>
      <c r="Q45" s="54" t="s">
        <v>688</v>
      </c>
      <c r="R45" s="55">
        <v>24.270124716553291</v>
      </c>
      <c r="S45" s="52" t="s">
        <v>689</v>
      </c>
      <c r="T45" s="56" t="s">
        <v>690</v>
      </c>
      <c r="U45" s="50" t="s">
        <v>692</v>
      </c>
      <c r="V45" s="50" t="s">
        <v>692</v>
      </c>
    </row>
    <row r="46" spans="1:22" ht="15.6" customHeight="1" x14ac:dyDescent="0.25">
      <c r="A46" s="18" t="s">
        <v>90</v>
      </c>
      <c r="B46" s="19"/>
      <c r="C46" s="19"/>
      <c r="D46" s="19">
        <v>2</v>
      </c>
      <c r="E46" s="19"/>
      <c r="F46" s="19"/>
      <c r="G46" s="19"/>
      <c r="H46" s="19"/>
      <c r="I46" s="19"/>
      <c r="J46" s="19">
        <v>3</v>
      </c>
      <c r="K46" s="19"/>
      <c r="L46" s="19">
        <f t="shared" si="1"/>
        <v>6</v>
      </c>
      <c r="M46" s="19" t="s">
        <v>59</v>
      </c>
      <c r="N46" s="20" t="s">
        <v>63</v>
      </c>
      <c r="O46" s="15">
        <v>14</v>
      </c>
      <c r="P46" s="61">
        <v>2</v>
      </c>
      <c r="Q46" s="54" t="s">
        <v>688</v>
      </c>
      <c r="R46" s="55">
        <v>26.514938728342255</v>
      </c>
      <c r="S46" s="52" t="s">
        <v>689</v>
      </c>
      <c r="T46" s="56" t="s">
        <v>690</v>
      </c>
      <c r="U46" s="50" t="s">
        <v>692</v>
      </c>
      <c r="V46" s="50" t="s">
        <v>692</v>
      </c>
    </row>
    <row r="47" spans="1:22" ht="15.6" customHeight="1" x14ac:dyDescent="0.25">
      <c r="A47" s="18" t="s">
        <v>91</v>
      </c>
      <c r="B47" s="19"/>
      <c r="C47" s="19"/>
      <c r="D47" s="19">
        <v>2</v>
      </c>
      <c r="E47" s="19"/>
      <c r="F47" s="19"/>
      <c r="G47" s="19"/>
      <c r="H47" s="19"/>
      <c r="I47" s="19"/>
      <c r="J47" s="19">
        <v>3</v>
      </c>
      <c r="K47" s="19"/>
      <c r="L47" s="19">
        <f t="shared" si="1"/>
        <v>6</v>
      </c>
      <c r="M47" s="19" t="s">
        <v>59</v>
      </c>
      <c r="N47" s="15" t="s">
        <v>60</v>
      </c>
      <c r="O47" s="15">
        <v>378</v>
      </c>
      <c r="P47" s="15">
        <v>0</v>
      </c>
      <c r="Q47" s="54" t="s">
        <v>688</v>
      </c>
      <c r="R47" s="55">
        <v>20.244897959183675</v>
      </c>
      <c r="S47" s="52" t="s">
        <v>689</v>
      </c>
      <c r="T47" s="56" t="s">
        <v>690</v>
      </c>
      <c r="U47" s="50" t="s">
        <v>692</v>
      </c>
      <c r="V47" s="50" t="s">
        <v>692</v>
      </c>
    </row>
    <row r="48" spans="1:22" ht="15.6" customHeight="1" x14ac:dyDescent="0.25">
      <c r="A48" s="18" t="s">
        <v>92</v>
      </c>
      <c r="B48" s="19"/>
      <c r="C48" s="19"/>
      <c r="D48" s="19">
        <v>2</v>
      </c>
      <c r="E48" s="19"/>
      <c r="F48" s="19"/>
      <c r="G48" s="19"/>
      <c r="H48" s="19"/>
      <c r="I48" s="19"/>
      <c r="J48" s="19">
        <v>3</v>
      </c>
      <c r="K48" s="19"/>
      <c r="L48" s="19">
        <f t="shared" si="1"/>
        <v>6</v>
      </c>
      <c r="M48" s="19" t="s">
        <v>59</v>
      </c>
      <c r="N48" s="20" t="s">
        <v>63</v>
      </c>
      <c r="O48" s="15">
        <v>375</v>
      </c>
      <c r="P48" s="15">
        <v>0</v>
      </c>
      <c r="Q48" s="54" t="s">
        <v>688</v>
      </c>
      <c r="R48" s="55">
        <v>26.511912546317259</v>
      </c>
      <c r="S48" s="52" t="s">
        <v>691</v>
      </c>
      <c r="T48" s="56" t="s">
        <v>690</v>
      </c>
      <c r="U48" s="50" t="s">
        <v>692</v>
      </c>
      <c r="V48" s="50" t="s">
        <v>692</v>
      </c>
    </row>
    <row r="49" spans="1:22" ht="15.6" customHeight="1" x14ac:dyDescent="0.25">
      <c r="A49" s="21">
        <v>547025</v>
      </c>
      <c r="B49" s="19"/>
      <c r="C49" s="19"/>
      <c r="D49" s="19">
        <v>2</v>
      </c>
      <c r="E49" s="19"/>
      <c r="F49" s="19"/>
      <c r="G49" s="19"/>
      <c r="H49" s="19"/>
      <c r="I49" s="19"/>
      <c r="J49" s="19">
        <v>3</v>
      </c>
      <c r="K49" s="19"/>
      <c r="L49" s="19">
        <f t="shared" si="1"/>
        <v>6</v>
      </c>
      <c r="M49" s="19" t="s">
        <v>59</v>
      </c>
      <c r="N49" s="20" t="s">
        <v>63</v>
      </c>
      <c r="O49" s="15">
        <v>456</v>
      </c>
      <c r="P49" s="15">
        <v>0</v>
      </c>
      <c r="Q49" s="53" t="s">
        <v>687</v>
      </c>
      <c r="R49" s="55">
        <v>20.438850523501891</v>
      </c>
      <c r="S49" s="53" t="s">
        <v>689</v>
      </c>
      <c r="T49" s="56" t="s">
        <v>690</v>
      </c>
      <c r="U49" s="50" t="s">
        <v>692</v>
      </c>
      <c r="V49" s="50" t="s">
        <v>692</v>
      </c>
    </row>
    <row r="50" spans="1:22" ht="15.6" customHeight="1" x14ac:dyDescent="0.25">
      <c r="A50" s="18" t="s">
        <v>93</v>
      </c>
      <c r="B50" s="19"/>
      <c r="C50" s="19"/>
      <c r="D50" s="19"/>
      <c r="E50" s="19">
        <v>3</v>
      </c>
      <c r="F50" s="19"/>
      <c r="G50" s="19"/>
      <c r="H50" s="19"/>
      <c r="I50" s="19">
        <v>2</v>
      </c>
      <c r="J50" s="19"/>
      <c r="K50" s="19"/>
      <c r="L50" s="19">
        <f t="shared" si="1"/>
        <v>6</v>
      </c>
      <c r="M50" s="19" t="s">
        <v>59</v>
      </c>
      <c r="N50" s="15" t="s">
        <v>63</v>
      </c>
      <c r="O50" s="15">
        <v>42</v>
      </c>
      <c r="P50" s="61">
        <v>2</v>
      </c>
      <c r="Q50" s="54" t="s">
        <v>687</v>
      </c>
      <c r="R50" s="55">
        <v>23.427442733463703</v>
      </c>
      <c r="S50" s="52" t="s">
        <v>691</v>
      </c>
      <c r="T50" s="56" t="s">
        <v>690</v>
      </c>
      <c r="U50" s="50" t="s">
        <v>692</v>
      </c>
      <c r="V50" s="50" t="s">
        <v>692</v>
      </c>
    </row>
    <row r="51" spans="1:22" ht="15.6" customHeight="1" x14ac:dyDescent="0.25">
      <c r="A51" s="18" t="s">
        <v>94</v>
      </c>
      <c r="B51" s="19"/>
      <c r="C51" s="19"/>
      <c r="D51" s="19"/>
      <c r="E51" s="19">
        <v>3</v>
      </c>
      <c r="F51" s="19"/>
      <c r="G51" s="19"/>
      <c r="H51" s="19"/>
      <c r="I51" s="19">
        <v>2</v>
      </c>
      <c r="J51" s="19"/>
      <c r="K51" s="19"/>
      <c r="L51" s="19">
        <f t="shared" si="1"/>
        <v>6</v>
      </c>
      <c r="M51" s="19" t="s">
        <v>59</v>
      </c>
      <c r="N51" s="15" t="s">
        <v>63</v>
      </c>
      <c r="O51" s="15">
        <v>1088</v>
      </c>
      <c r="P51" s="15">
        <v>0</v>
      </c>
      <c r="Q51" s="54" t="s">
        <v>687</v>
      </c>
      <c r="R51" s="55">
        <v>16.406249999999996</v>
      </c>
      <c r="S51" s="52" t="s">
        <v>689</v>
      </c>
      <c r="T51" s="56" t="s">
        <v>690</v>
      </c>
      <c r="U51" s="50" t="s">
        <v>692</v>
      </c>
      <c r="V51" s="50" t="s">
        <v>692</v>
      </c>
    </row>
    <row r="52" spans="1:22" ht="15.6" customHeight="1" x14ac:dyDescent="0.25">
      <c r="A52" s="21">
        <v>541171</v>
      </c>
      <c r="B52" s="19"/>
      <c r="C52" s="19"/>
      <c r="D52" s="19"/>
      <c r="E52" s="19">
        <v>3</v>
      </c>
      <c r="F52" s="19"/>
      <c r="G52" s="19"/>
      <c r="H52" s="19"/>
      <c r="I52" s="19">
        <v>2</v>
      </c>
      <c r="J52" s="19"/>
      <c r="K52" s="19"/>
      <c r="L52" s="19">
        <f t="shared" si="1"/>
        <v>6</v>
      </c>
      <c r="M52" s="19" t="s">
        <v>59</v>
      </c>
      <c r="N52" s="20" t="s">
        <v>60</v>
      </c>
      <c r="O52" s="15">
        <v>455</v>
      </c>
      <c r="P52" s="15">
        <v>0</v>
      </c>
      <c r="Q52" s="53" t="s">
        <v>687</v>
      </c>
      <c r="R52" s="55">
        <v>20.559210526315791</v>
      </c>
      <c r="S52" s="53" t="s">
        <v>689</v>
      </c>
      <c r="T52" s="56" t="s">
        <v>690</v>
      </c>
      <c r="U52" s="50" t="s">
        <v>692</v>
      </c>
      <c r="V52" s="50" t="s">
        <v>692</v>
      </c>
    </row>
    <row r="53" spans="1:22" ht="15.6" customHeight="1" x14ac:dyDescent="0.25">
      <c r="A53" s="18" t="s">
        <v>95</v>
      </c>
      <c r="B53" s="19"/>
      <c r="C53" s="19"/>
      <c r="D53" s="19">
        <v>2</v>
      </c>
      <c r="E53" s="19"/>
      <c r="F53" s="19"/>
      <c r="G53" s="19"/>
      <c r="H53" s="19"/>
      <c r="I53" s="19">
        <v>2</v>
      </c>
      <c r="J53" s="19"/>
      <c r="K53" s="19"/>
      <c r="L53" s="19">
        <f t="shared" si="1"/>
        <v>4</v>
      </c>
      <c r="M53" s="19" t="s">
        <v>96</v>
      </c>
      <c r="N53" s="15" t="s">
        <v>63</v>
      </c>
      <c r="O53" s="15">
        <v>129</v>
      </c>
      <c r="P53" s="15">
        <v>0</v>
      </c>
      <c r="Q53" s="54" t="s">
        <v>688</v>
      </c>
      <c r="R53" s="55">
        <v>19.433013260173752</v>
      </c>
      <c r="S53" s="52" t="s">
        <v>691</v>
      </c>
      <c r="T53" s="56" t="s">
        <v>690</v>
      </c>
      <c r="U53" s="50" t="s">
        <v>692</v>
      </c>
      <c r="V53" s="50" t="s">
        <v>692</v>
      </c>
    </row>
    <row r="54" spans="1:22" ht="15.6" customHeight="1" x14ac:dyDescent="0.25">
      <c r="A54" s="18" t="s">
        <v>97</v>
      </c>
      <c r="B54" s="19"/>
      <c r="C54" s="19"/>
      <c r="D54" s="19">
        <v>2</v>
      </c>
      <c r="E54" s="19"/>
      <c r="F54" s="19"/>
      <c r="G54" s="19"/>
      <c r="H54" s="19"/>
      <c r="I54" s="19">
        <v>2</v>
      </c>
      <c r="J54" s="19"/>
      <c r="K54" s="19"/>
      <c r="L54" s="19">
        <f t="shared" si="1"/>
        <v>4</v>
      </c>
      <c r="M54" s="19" t="s">
        <v>96</v>
      </c>
      <c r="N54" s="15" t="s">
        <v>63</v>
      </c>
      <c r="O54" s="15">
        <v>408</v>
      </c>
      <c r="P54" s="15">
        <v>0</v>
      </c>
      <c r="Q54" s="54" t="s">
        <v>687</v>
      </c>
      <c r="R54" s="55">
        <v>17.498735031202564</v>
      </c>
      <c r="S54" s="52" t="s">
        <v>689</v>
      </c>
      <c r="T54" s="56" t="s">
        <v>690</v>
      </c>
      <c r="U54" s="50" t="s">
        <v>692</v>
      </c>
      <c r="V54" s="50" t="s">
        <v>692</v>
      </c>
    </row>
    <row r="55" spans="1:22" ht="15.6" customHeight="1" x14ac:dyDescent="0.25">
      <c r="A55" s="18" t="s">
        <v>98</v>
      </c>
      <c r="B55" s="19"/>
      <c r="C55" s="19"/>
      <c r="D55" s="19">
        <v>2</v>
      </c>
      <c r="E55" s="19"/>
      <c r="F55" s="19"/>
      <c r="G55" s="19"/>
      <c r="H55" s="19"/>
      <c r="I55" s="19">
        <v>2</v>
      </c>
      <c r="J55" s="19"/>
      <c r="K55" s="19"/>
      <c r="L55" s="19">
        <f t="shared" si="1"/>
        <v>4</v>
      </c>
      <c r="M55" s="19" t="s">
        <v>96</v>
      </c>
      <c r="N55" s="20" t="s">
        <v>63</v>
      </c>
      <c r="O55" s="15">
        <v>1003</v>
      </c>
      <c r="P55" s="15">
        <v>0</v>
      </c>
      <c r="Q55" s="54" t="s">
        <v>688</v>
      </c>
      <c r="R55" s="55">
        <v>18.591036746964122</v>
      </c>
      <c r="S55" s="52" t="s">
        <v>691</v>
      </c>
      <c r="T55" s="56" t="s">
        <v>690</v>
      </c>
      <c r="U55" s="50" t="s">
        <v>692</v>
      </c>
      <c r="V55" s="50" t="s">
        <v>692</v>
      </c>
    </row>
    <row r="56" spans="1:22" ht="15.6" customHeight="1" x14ac:dyDescent="0.25">
      <c r="A56" s="18" t="s">
        <v>99</v>
      </c>
      <c r="B56" s="19"/>
      <c r="C56" s="19"/>
      <c r="D56" s="19">
        <v>2</v>
      </c>
      <c r="E56" s="19"/>
      <c r="F56" s="19"/>
      <c r="G56" s="19"/>
      <c r="H56" s="19"/>
      <c r="I56" s="19">
        <v>2</v>
      </c>
      <c r="J56" s="19"/>
      <c r="K56" s="19"/>
      <c r="L56" s="19">
        <f t="shared" si="1"/>
        <v>4</v>
      </c>
      <c r="M56" s="19" t="s">
        <v>96</v>
      </c>
      <c r="N56" s="20" t="s">
        <v>63</v>
      </c>
      <c r="O56" s="15">
        <v>211</v>
      </c>
      <c r="P56" s="61">
        <v>2</v>
      </c>
      <c r="Q56" s="54" t="s">
        <v>687</v>
      </c>
      <c r="R56" s="55">
        <v>24.516129032258061</v>
      </c>
      <c r="S56" s="52" t="s">
        <v>689</v>
      </c>
      <c r="T56" s="56" t="s">
        <v>690</v>
      </c>
      <c r="U56" s="50" t="s">
        <v>692</v>
      </c>
      <c r="V56" s="50" t="s">
        <v>692</v>
      </c>
    </row>
    <row r="57" spans="1:22" ht="15.6" customHeight="1" x14ac:dyDescent="0.25">
      <c r="A57" s="18">
        <v>328412</v>
      </c>
      <c r="B57" s="19"/>
      <c r="C57" s="19"/>
      <c r="D57" s="19">
        <v>2</v>
      </c>
      <c r="E57" s="19"/>
      <c r="F57" s="19"/>
      <c r="G57" s="19"/>
      <c r="H57" s="19"/>
      <c r="I57" s="19">
        <v>2</v>
      </c>
      <c r="J57" s="19"/>
      <c r="K57" s="19"/>
      <c r="L57" s="19">
        <f t="shared" si="1"/>
        <v>4</v>
      </c>
      <c r="M57" s="19" t="s">
        <v>96</v>
      </c>
      <c r="N57" s="20" t="s">
        <v>63</v>
      </c>
      <c r="O57" s="15">
        <v>383</v>
      </c>
      <c r="P57" s="15">
        <v>0</v>
      </c>
      <c r="Q57" s="54" t="s">
        <v>687</v>
      </c>
      <c r="R57" s="55">
        <v>23.138507103521682</v>
      </c>
      <c r="S57" s="52" t="s">
        <v>691</v>
      </c>
      <c r="T57" s="56" t="s">
        <v>690</v>
      </c>
      <c r="U57" s="50" t="s">
        <v>692</v>
      </c>
      <c r="V57" s="50" t="s">
        <v>692</v>
      </c>
    </row>
    <row r="58" spans="1:22" ht="15.6" customHeight="1" x14ac:dyDescent="0.25">
      <c r="A58" s="18" t="s">
        <v>100</v>
      </c>
      <c r="B58" s="19"/>
      <c r="C58" s="19">
        <v>1</v>
      </c>
      <c r="D58" s="19"/>
      <c r="E58" s="19"/>
      <c r="F58" s="19"/>
      <c r="G58" s="19"/>
      <c r="H58" s="19"/>
      <c r="I58" s="19"/>
      <c r="J58" s="19"/>
      <c r="K58" s="19">
        <v>4</v>
      </c>
      <c r="L58" s="19">
        <f t="shared" si="1"/>
        <v>4</v>
      </c>
      <c r="M58" s="19" t="s">
        <v>96</v>
      </c>
      <c r="N58" s="20" t="s">
        <v>63</v>
      </c>
      <c r="O58" s="15">
        <v>9</v>
      </c>
      <c r="P58" s="15">
        <v>0</v>
      </c>
      <c r="Q58" s="54" t="s">
        <v>688</v>
      </c>
      <c r="R58" s="55" t="s">
        <v>706</v>
      </c>
      <c r="S58" s="52" t="s">
        <v>691</v>
      </c>
      <c r="T58" s="56" t="s">
        <v>690</v>
      </c>
      <c r="U58" s="50" t="s">
        <v>692</v>
      </c>
      <c r="V58" s="50" t="s">
        <v>692</v>
      </c>
    </row>
    <row r="59" spans="1:22" ht="15.6" customHeight="1" x14ac:dyDescent="0.25">
      <c r="A59" s="18" t="s">
        <v>101</v>
      </c>
      <c r="B59" s="19"/>
      <c r="C59" s="19">
        <v>1</v>
      </c>
      <c r="D59" s="19"/>
      <c r="E59" s="19"/>
      <c r="F59" s="19"/>
      <c r="G59" s="19"/>
      <c r="H59" s="19"/>
      <c r="I59" s="19"/>
      <c r="J59" s="19">
        <v>3</v>
      </c>
      <c r="K59" s="19"/>
      <c r="L59" s="19">
        <f t="shared" si="1"/>
        <v>3</v>
      </c>
      <c r="M59" s="19" t="s">
        <v>96</v>
      </c>
      <c r="N59" s="15" t="s">
        <v>63</v>
      </c>
      <c r="O59" s="15">
        <v>246</v>
      </c>
      <c r="P59" s="15">
        <v>0</v>
      </c>
      <c r="Q59" s="54" t="s">
        <v>688</v>
      </c>
      <c r="R59" s="55">
        <v>22.066451444754794</v>
      </c>
      <c r="S59" s="52" t="s">
        <v>690</v>
      </c>
      <c r="T59" s="56" t="s">
        <v>690</v>
      </c>
      <c r="U59" s="49" t="s">
        <v>692</v>
      </c>
      <c r="V59" s="49" t="s">
        <v>692</v>
      </c>
    </row>
    <row r="60" spans="1:22" ht="15.6" customHeight="1" x14ac:dyDescent="0.25">
      <c r="A60" s="18" t="s">
        <v>102</v>
      </c>
      <c r="B60" s="19"/>
      <c r="C60" s="19">
        <v>1</v>
      </c>
      <c r="D60" s="19"/>
      <c r="E60" s="19"/>
      <c r="F60" s="19"/>
      <c r="G60" s="19"/>
      <c r="H60" s="19"/>
      <c r="I60" s="19"/>
      <c r="J60" s="19">
        <v>3</v>
      </c>
      <c r="K60" s="19"/>
      <c r="L60" s="19">
        <f t="shared" si="1"/>
        <v>3</v>
      </c>
      <c r="M60" s="19" t="s">
        <v>96</v>
      </c>
      <c r="N60" s="20" t="s">
        <v>63</v>
      </c>
      <c r="O60" s="15">
        <v>169</v>
      </c>
      <c r="P60" s="61">
        <v>1</v>
      </c>
      <c r="Q60" s="54" t="s">
        <v>688</v>
      </c>
      <c r="R60" s="55">
        <v>19.887408341646871</v>
      </c>
      <c r="S60" s="52" t="s">
        <v>691</v>
      </c>
      <c r="T60" s="56" t="s">
        <v>690</v>
      </c>
      <c r="U60" s="50" t="s">
        <v>692</v>
      </c>
      <c r="V60" s="50" t="s">
        <v>692</v>
      </c>
    </row>
    <row r="61" spans="1:22" ht="15.6" customHeight="1" x14ac:dyDescent="0.25">
      <c r="A61" s="18" t="s">
        <v>103</v>
      </c>
      <c r="B61" s="19"/>
      <c r="C61" s="19">
        <v>1</v>
      </c>
      <c r="D61" s="19"/>
      <c r="E61" s="19"/>
      <c r="F61" s="19"/>
      <c r="G61" s="19"/>
      <c r="H61" s="19"/>
      <c r="I61" s="19"/>
      <c r="J61" s="19">
        <v>3</v>
      </c>
      <c r="K61" s="19"/>
      <c r="L61" s="19">
        <f t="shared" si="1"/>
        <v>3</v>
      </c>
      <c r="M61" s="19" t="s">
        <v>96</v>
      </c>
      <c r="N61" s="20" t="s">
        <v>63</v>
      </c>
      <c r="O61" s="15">
        <v>18</v>
      </c>
      <c r="P61" s="15">
        <v>0</v>
      </c>
      <c r="Q61" s="54" t="s">
        <v>688</v>
      </c>
      <c r="R61" s="55">
        <v>16.663996154462424</v>
      </c>
      <c r="S61" s="52" t="s">
        <v>691</v>
      </c>
      <c r="T61" s="56" t="s">
        <v>690</v>
      </c>
      <c r="U61" s="50" t="s">
        <v>692</v>
      </c>
      <c r="V61" s="50" t="s">
        <v>692</v>
      </c>
    </row>
    <row r="62" spans="1:22" ht="15.6" customHeight="1" x14ac:dyDescent="0.25">
      <c r="A62" s="18" t="s">
        <v>714</v>
      </c>
      <c r="B62" s="19"/>
      <c r="C62" s="19">
        <v>1</v>
      </c>
      <c r="D62" s="19"/>
      <c r="E62" s="19"/>
      <c r="F62" s="19"/>
      <c r="G62" s="19"/>
      <c r="H62" s="19"/>
      <c r="I62" s="19"/>
      <c r="J62" s="19">
        <v>3</v>
      </c>
      <c r="K62" s="19"/>
      <c r="L62" s="19">
        <f t="shared" si="1"/>
        <v>3</v>
      </c>
      <c r="M62" s="19" t="s">
        <v>96</v>
      </c>
      <c r="N62" s="20" t="s">
        <v>63</v>
      </c>
      <c r="O62" s="15">
        <v>361</v>
      </c>
      <c r="P62" s="15">
        <v>1</v>
      </c>
      <c r="Q62" s="54" t="s">
        <v>688</v>
      </c>
      <c r="R62" s="55">
        <v>22.295167821638657</v>
      </c>
      <c r="S62" s="52" t="s">
        <v>690</v>
      </c>
      <c r="T62" s="56" t="s">
        <v>690</v>
      </c>
      <c r="U62" s="50" t="s">
        <v>692</v>
      </c>
      <c r="V62" s="50" t="s">
        <v>692</v>
      </c>
    </row>
    <row r="63" spans="1:22" ht="15.6" customHeight="1" x14ac:dyDescent="0.25">
      <c r="A63" s="18" t="s">
        <v>104</v>
      </c>
      <c r="B63" s="19"/>
      <c r="C63" s="19"/>
      <c r="D63" s="19"/>
      <c r="E63" s="19">
        <v>3</v>
      </c>
      <c r="F63" s="19"/>
      <c r="G63" s="19"/>
      <c r="H63" s="19">
        <v>1</v>
      </c>
      <c r="I63" s="19"/>
      <c r="J63" s="19"/>
      <c r="K63" s="19"/>
      <c r="L63" s="19">
        <f t="shared" si="1"/>
        <v>3</v>
      </c>
      <c r="M63" s="19" t="s">
        <v>96</v>
      </c>
      <c r="N63" s="20" t="s">
        <v>63</v>
      </c>
      <c r="O63" s="15">
        <v>289</v>
      </c>
      <c r="P63" s="15">
        <v>0</v>
      </c>
      <c r="Q63" s="54" t="s">
        <v>688</v>
      </c>
      <c r="R63" s="55">
        <v>29.780714354112799</v>
      </c>
      <c r="S63" s="52" t="s">
        <v>689</v>
      </c>
      <c r="T63" s="56" t="s">
        <v>690</v>
      </c>
      <c r="U63" s="49" t="s">
        <v>692</v>
      </c>
      <c r="V63" s="49" t="s">
        <v>695</v>
      </c>
    </row>
    <row r="64" spans="1:22" ht="15.6" customHeight="1" x14ac:dyDescent="0.25">
      <c r="A64" s="18" t="s">
        <v>105</v>
      </c>
      <c r="B64" s="19"/>
      <c r="C64" s="19"/>
      <c r="D64" s="19">
        <v>2</v>
      </c>
      <c r="E64" s="19"/>
      <c r="F64" s="19"/>
      <c r="G64" s="19"/>
      <c r="H64" s="19">
        <v>1</v>
      </c>
      <c r="I64" s="19"/>
      <c r="J64" s="19"/>
      <c r="K64" s="19"/>
      <c r="L64" s="19">
        <f t="shared" si="1"/>
        <v>2</v>
      </c>
      <c r="M64" s="19" t="s">
        <v>96</v>
      </c>
      <c r="N64" s="15" t="s">
        <v>63</v>
      </c>
      <c r="O64" s="15">
        <v>79</v>
      </c>
      <c r="P64" s="15">
        <v>0</v>
      </c>
      <c r="Q64" s="54" t="s">
        <v>688</v>
      </c>
      <c r="R64" s="55">
        <v>22.784540442723678</v>
      </c>
      <c r="S64" s="52" t="s">
        <v>691</v>
      </c>
      <c r="T64" s="56" t="s">
        <v>690</v>
      </c>
      <c r="U64" s="51" t="s">
        <v>694</v>
      </c>
      <c r="V64" s="51" t="s">
        <v>695</v>
      </c>
    </row>
    <row r="65" spans="1:22" ht="15.6" customHeight="1" x14ac:dyDescent="0.25">
      <c r="A65" s="18" t="s">
        <v>707</v>
      </c>
      <c r="B65" s="19"/>
      <c r="C65" s="19"/>
      <c r="D65" s="19">
        <v>2</v>
      </c>
      <c r="E65" s="19"/>
      <c r="F65" s="19"/>
      <c r="G65" s="19"/>
      <c r="H65" s="19">
        <v>1</v>
      </c>
      <c r="I65" s="19"/>
      <c r="J65" s="19"/>
      <c r="K65" s="19"/>
      <c r="L65" s="19">
        <f t="shared" si="1"/>
        <v>2</v>
      </c>
      <c r="M65" s="19" t="s">
        <v>96</v>
      </c>
      <c r="N65" s="20" t="s">
        <v>60</v>
      </c>
      <c r="O65" s="15">
        <v>567</v>
      </c>
      <c r="P65" s="15">
        <v>0</v>
      </c>
      <c r="Q65" s="54" t="s">
        <v>687</v>
      </c>
      <c r="R65" s="55">
        <v>15.823703305563022</v>
      </c>
      <c r="S65" s="52" t="s">
        <v>690</v>
      </c>
      <c r="T65" s="56" t="s">
        <v>690</v>
      </c>
      <c r="U65" s="49" t="s">
        <v>692</v>
      </c>
      <c r="V65" s="49" t="s">
        <v>692</v>
      </c>
    </row>
    <row r="66" spans="1:22" ht="15.6" customHeight="1" x14ac:dyDescent="0.25">
      <c r="A66" s="18">
        <v>406741</v>
      </c>
      <c r="B66" s="19"/>
      <c r="C66" s="19">
        <v>1</v>
      </c>
      <c r="D66" s="19"/>
      <c r="E66" s="19"/>
      <c r="F66" s="19"/>
      <c r="G66" s="19"/>
      <c r="H66" s="19"/>
      <c r="I66" s="19">
        <v>2</v>
      </c>
      <c r="J66" s="19"/>
      <c r="K66" s="19"/>
      <c r="L66" s="19">
        <f t="shared" si="1"/>
        <v>2</v>
      </c>
      <c r="M66" s="19" t="s">
        <v>96</v>
      </c>
      <c r="N66" s="15" t="s">
        <v>63</v>
      </c>
      <c r="O66" s="15">
        <v>2080</v>
      </c>
      <c r="P66" s="15">
        <v>0</v>
      </c>
      <c r="Q66" s="54" t="s">
        <v>687</v>
      </c>
      <c r="R66" s="55">
        <v>24.132231404958681</v>
      </c>
      <c r="S66" s="52" t="s">
        <v>689</v>
      </c>
      <c r="T66" s="56" t="s">
        <v>690</v>
      </c>
      <c r="U66" s="49" t="s">
        <v>692</v>
      </c>
      <c r="V66" s="49" t="s">
        <v>692</v>
      </c>
    </row>
    <row r="67" spans="1:22" ht="15.6" customHeight="1" x14ac:dyDescent="0.25">
      <c r="A67" s="18" t="s">
        <v>106</v>
      </c>
      <c r="B67" s="19"/>
      <c r="C67" s="19">
        <v>1</v>
      </c>
      <c r="D67" s="19"/>
      <c r="E67" s="19"/>
      <c r="F67" s="19"/>
      <c r="G67" s="19"/>
      <c r="H67" s="19">
        <v>1</v>
      </c>
      <c r="I67" s="19"/>
      <c r="J67" s="19"/>
      <c r="K67" s="19"/>
      <c r="L67" s="19">
        <f t="shared" si="1"/>
        <v>1</v>
      </c>
      <c r="M67" s="19" t="s">
        <v>96</v>
      </c>
      <c r="N67" s="15" t="s">
        <v>63</v>
      </c>
      <c r="O67" s="15">
        <v>41</v>
      </c>
      <c r="P67" s="15">
        <v>0</v>
      </c>
      <c r="Q67" s="54" t="s">
        <v>688</v>
      </c>
      <c r="R67" s="55">
        <v>18.424036281179141</v>
      </c>
      <c r="S67" s="52" t="s">
        <v>689</v>
      </c>
      <c r="T67" s="56" t="s">
        <v>690</v>
      </c>
      <c r="U67" s="49" t="s">
        <v>692</v>
      </c>
      <c r="V67" s="49" t="s">
        <v>692</v>
      </c>
    </row>
    <row r="68" spans="1:22" ht="15.6" customHeight="1" x14ac:dyDescent="0.25">
      <c r="A68" s="18" t="s">
        <v>107</v>
      </c>
      <c r="B68" s="19"/>
      <c r="C68" s="19">
        <v>1</v>
      </c>
      <c r="D68" s="19"/>
      <c r="E68" s="19"/>
      <c r="F68" s="19"/>
      <c r="G68" s="19"/>
      <c r="H68" s="19">
        <v>1</v>
      </c>
      <c r="I68" s="19"/>
      <c r="J68" s="19"/>
      <c r="K68" s="19"/>
      <c r="L68" s="19">
        <f t="shared" ref="L68:L72" si="2">SUM(B68:E68)*SUM(G68:K68)</f>
        <v>1</v>
      </c>
      <c r="M68" s="19" t="s">
        <v>96</v>
      </c>
      <c r="N68" s="15" t="s">
        <v>63</v>
      </c>
      <c r="O68" s="15">
        <v>9</v>
      </c>
      <c r="P68" s="61">
        <v>1</v>
      </c>
      <c r="Q68" s="54" t="s">
        <v>688</v>
      </c>
      <c r="R68" s="55">
        <v>24.817048233134063</v>
      </c>
      <c r="S68" s="52" t="s">
        <v>689</v>
      </c>
      <c r="T68" s="56" t="s">
        <v>690</v>
      </c>
      <c r="U68" s="49" t="s">
        <v>692</v>
      </c>
      <c r="V68" s="49" t="s">
        <v>692</v>
      </c>
    </row>
    <row r="69" spans="1:22" ht="15.6" customHeight="1" x14ac:dyDescent="0.25">
      <c r="A69" s="18" t="s">
        <v>108</v>
      </c>
      <c r="B69" s="19"/>
      <c r="C69" s="19">
        <v>1</v>
      </c>
      <c r="D69" s="19"/>
      <c r="E69" s="19"/>
      <c r="F69" s="19"/>
      <c r="G69" s="19"/>
      <c r="H69" s="19">
        <v>1</v>
      </c>
      <c r="I69" s="19"/>
      <c r="J69" s="19"/>
      <c r="K69" s="19"/>
      <c r="L69" s="19">
        <f t="shared" si="2"/>
        <v>1</v>
      </c>
      <c r="M69" s="19" t="s">
        <v>96</v>
      </c>
      <c r="N69" s="20" t="s">
        <v>63</v>
      </c>
      <c r="O69" s="15">
        <v>18</v>
      </c>
      <c r="P69" s="15">
        <v>0</v>
      </c>
      <c r="Q69" s="54" t="s">
        <v>687</v>
      </c>
      <c r="R69" s="55">
        <v>21.186264308012483</v>
      </c>
      <c r="S69" s="52" t="s">
        <v>691</v>
      </c>
      <c r="T69" s="56" t="s">
        <v>690</v>
      </c>
      <c r="U69" s="49" t="s">
        <v>692</v>
      </c>
      <c r="V69" s="49" t="s">
        <v>692</v>
      </c>
    </row>
    <row r="70" spans="1:22" ht="15.6" customHeight="1" x14ac:dyDescent="0.25">
      <c r="A70" s="18" t="s">
        <v>109</v>
      </c>
      <c r="B70" s="19"/>
      <c r="C70" s="19">
        <v>1</v>
      </c>
      <c r="D70" s="19"/>
      <c r="E70" s="19"/>
      <c r="F70" s="19"/>
      <c r="G70" s="19"/>
      <c r="H70" s="19">
        <v>1</v>
      </c>
      <c r="I70" s="19"/>
      <c r="J70" s="19"/>
      <c r="K70" s="19"/>
      <c r="L70" s="19">
        <f t="shared" si="2"/>
        <v>1</v>
      </c>
      <c r="M70" s="19" t="s">
        <v>96</v>
      </c>
      <c r="N70" s="20" t="s">
        <v>63</v>
      </c>
      <c r="O70" s="15">
        <v>287</v>
      </c>
      <c r="P70" s="15">
        <v>0</v>
      </c>
      <c r="Q70" s="54" t="s">
        <v>687</v>
      </c>
      <c r="R70" s="55">
        <v>23.6</v>
      </c>
      <c r="S70" s="52" t="s">
        <v>689</v>
      </c>
      <c r="T70" s="56" t="s">
        <v>690</v>
      </c>
      <c r="U70" s="49" t="s">
        <v>692</v>
      </c>
      <c r="V70" s="49" t="s">
        <v>692</v>
      </c>
    </row>
    <row r="71" spans="1:22" ht="15.6" customHeight="1" x14ac:dyDescent="0.25">
      <c r="A71" s="18">
        <v>302787</v>
      </c>
      <c r="B71" s="19"/>
      <c r="C71" s="19">
        <v>1</v>
      </c>
      <c r="D71" s="19"/>
      <c r="E71" s="19"/>
      <c r="F71" s="19"/>
      <c r="G71" s="19"/>
      <c r="H71" s="19">
        <v>1</v>
      </c>
      <c r="I71" s="19"/>
      <c r="J71" s="19"/>
      <c r="K71" s="19"/>
      <c r="L71" s="19">
        <f t="shared" si="2"/>
        <v>1</v>
      </c>
      <c r="M71" s="19" t="s">
        <v>96</v>
      </c>
      <c r="N71" s="20" t="s">
        <v>63</v>
      </c>
      <c r="O71" s="15">
        <v>1910</v>
      </c>
      <c r="P71" s="15">
        <v>0</v>
      </c>
      <c r="Q71" s="54" t="s">
        <v>687</v>
      </c>
      <c r="R71" s="55">
        <v>22.656249999999996</v>
      </c>
      <c r="S71" s="52" t="s">
        <v>690</v>
      </c>
      <c r="T71" s="56" t="s">
        <v>690</v>
      </c>
      <c r="U71" s="49" t="s">
        <v>692</v>
      </c>
      <c r="V71" s="49" t="s">
        <v>692</v>
      </c>
    </row>
    <row r="72" spans="1:22" ht="15.6" customHeight="1" x14ac:dyDescent="0.25">
      <c r="A72" s="22" t="s">
        <v>110</v>
      </c>
      <c r="B72" s="23">
        <v>0</v>
      </c>
      <c r="C72" s="23"/>
      <c r="D72" s="23"/>
      <c r="E72" s="23"/>
      <c r="F72" s="23"/>
      <c r="G72" s="23">
        <v>0</v>
      </c>
      <c r="H72" s="23"/>
      <c r="I72" s="23"/>
      <c r="J72" s="23"/>
      <c r="K72" s="23"/>
      <c r="L72" s="23">
        <f t="shared" si="2"/>
        <v>0</v>
      </c>
      <c r="M72" s="23" t="s">
        <v>96</v>
      </c>
      <c r="N72" s="24" t="s">
        <v>63</v>
      </c>
      <c r="O72" s="24">
        <v>541</v>
      </c>
      <c r="P72" s="24">
        <v>0</v>
      </c>
      <c r="Q72" s="57" t="s">
        <v>687</v>
      </c>
      <c r="R72" s="58">
        <v>20.603537981269508</v>
      </c>
      <c r="S72" s="59" t="s">
        <v>689</v>
      </c>
      <c r="T72" s="24" t="s">
        <v>690</v>
      </c>
      <c r="U72" s="60" t="s">
        <v>692</v>
      </c>
      <c r="V72" s="60" t="s">
        <v>692</v>
      </c>
    </row>
    <row r="73" spans="1:22" customFormat="1" ht="15.6" customHeight="1" x14ac:dyDescent="0.25">
      <c r="A73" s="74" t="s">
        <v>720</v>
      </c>
      <c r="B73" s="74"/>
      <c r="C73" s="74"/>
      <c r="D73" s="74"/>
      <c r="E73" s="74"/>
      <c r="F73" s="74"/>
      <c r="G73" s="74"/>
      <c r="H73" s="74"/>
      <c r="I73" s="74"/>
      <c r="J73" s="74"/>
      <c r="K73" s="74"/>
      <c r="L73" s="74"/>
      <c r="M73" s="74"/>
      <c r="N73" s="74"/>
      <c r="O73" s="74"/>
      <c r="P73" s="74"/>
      <c r="Q73" s="54"/>
      <c r="R73" s="55"/>
      <c r="S73" s="52"/>
      <c r="T73" s="56"/>
      <c r="U73" s="49"/>
      <c r="V73" s="49"/>
    </row>
    <row r="74" spans="1:22" ht="14.4" x14ac:dyDescent="0.25">
      <c r="A74" s="74" t="s">
        <v>721</v>
      </c>
      <c r="B74" s="74"/>
      <c r="C74" s="74"/>
      <c r="D74" s="74"/>
      <c r="E74" s="74"/>
      <c r="F74" s="74"/>
      <c r="G74" s="74"/>
      <c r="H74" s="74"/>
      <c r="I74" s="74"/>
      <c r="J74" s="74"/>
      <c r="K74" s="74"/>
      <c r="L74" s="74"/>
      <c r="M74" s="74"/>
      <c r="N74" s="74"/>
      <c r="O74" s="74"/>
      <c r="P74" s="74"/>
    </row>
  </sheetData>
  <mergeCells count="15">
    <mergeCell ref="V2:V3"/>
    <mergeCell ref="A74:P74"/>
    <mergeCell ref="A73:P73"/>
    <mergeCell ref="Q2:Q3"/>
    <mergeCell ref="R2:R3"/>
    <mergeCell ref="S2:S3"/>
    <mergeCell ref="T2:T3"/>
    <mergeCell ref="U2:U3"/>
    <mergeCell ref="P2:P3"/>
    <mergeCell ref="B2:E2"/>
    <mergeCell ref="G2:K2"/>
    <mergeCell ref="L2:L3"/>
    <mergeCell ref="M2:M3"/>
    <mergeCell ref="N2:N3"/>
    <mergeCell ref="O2:O3"/>
  </mergeCells>
  <phoneticPr fontId="6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7"/>
  <sheetViews>
    <sheetView workbookViewId="0"/>
  </sheetViews>
  <sheetFormatPr defaultRowHeight="13.2" x14ac:dyDescent="0.25"/>
  <cols>
    <col min="1" max="1" width="27" style="15" customWidth="1"/>
    <col min="2" max="2" width="9.21875" style="15" customWidth="1"/>
    <col min="3" max="3" width="8.88671875" style="15"/>
    <col min="4" max="4" width="22.5546875" style="15" customWidth="1"/>
    <col min="5" max="5" width="8.88671875" style="15" customWidth="1"/>
    <col min="6" max="7" width="8.88671875" style="15"/>
    <col min="8" max="9" width="15.77734375" style="15" customWidth="1"/>
    <col min="10" max="16384" width="8.88671875" style="43"/>
  </cols>
  <sheetData>
    <row r="1" spans="1:9" customFormat="1" ht="17.399999999999999" customHeight="1" x14ac:dyDescent="0.25">
      <c r="A1" s="4" t="s">
        <v>647</v>
      </c>
    </row>
    <row r="2" spans="1:9" x14ac:dyDescent="0.25">
      <c r="A2" s="42" t="s">
        <v>214</v>
      </c>
      <c r="B2" s="42" t="s">
        <v>215</v>
      </c>
      <c r="C2" s="42" t="s">
        <v>216</v>
      </c>
      <c r="D2" s="42" t="s">
        <v>217</v>
      </c>
      <c r="E2" s="42" t="s">
        <v>218</v>
      </c>
      <c r="F2" s="42" t="s">
        <v>219</v>
      </c>
      <c r="G2" s="42" t="s">
        <v>220</v>
      </c>
      <c r="H2" s="42" t="s">
        <v>221</v>
      </c>
      <c r="I2" s="42" t="s">
        <v>222</v>
      </c>
    </row>
    <row r="3" spans="1:9" x14ac:dyDescent="0.25">
      <c r="A3" s="44" t="s">
        <v>223</v>
      </c>
      <c r="B3" s="44">
        <v>45</v>
      </c>
      <c r="C3" s="15" t="s">
        <v>224</v>
      </c>
      <c r="D3" s="15" t="s">
        <v>225</v>
      </c>
      <c r="E3" s="15" t="s">
        <v>226</v>
      </c>
      <c r="F3" s="15" t="s">
        <v>227</v>
      </c>
      <c r="G3" s="15">
        <v>300</v>
      </c>
      <c r="H3" s="44">
        <v>7.8</v>
      </c>
      <c r="I3" s="15" t="s">
        <v>228</v>
      </c>
    </row>
    <row r="4" spans="1:9" x14ac:dyDescent="0.25">
      <c r="A4" s="44" t="s">
        <v>229</v>
      </c>
      <c r="B4" s="44">
        <v>60</v>
      </c>
      <c r="C4" s="15" t="s">
        <v>230</v>
      </c>
      <c r="D4" s="15" t="s">
        <v>225</v>
      </c>
      <c r="E4" s="15" t="s">
        <v>231</v>
      </c>
      <c r="F4" s="15" t="s">
        <v>232</v>
      </c>
      <c r="G4" s="15">
        <v>854</v>
      </c>
      <c r="H4" s="44">
        <v>6.3</v>
      </c>
      <c r="I4" s="15" t="s">
        <v>228</v>
      </c>
    </row>
    <row r="5" spans="1:9" x14ac:dyDescent="0.25">
      <c r="A5" s="44" t="s">
        <v>233</v>
      </c>
      <c r="B5" s="44">
        <v>66</v>
      </c>
      <c r="C5" s="15" t="s">
        <v>224</v>
      </c>
      <c r="D5" s="15" t="s">
        <v>234</v>
      </c>
      <c r="E5" s="15" t="s">
        <v>235</v>
      </c>
      <c r="F5" s="15" t="s">
        <v>232</v>
      </c>
      <c r="G5" s="15">
        <v>519</v>
      </c>
      <c r="H5" s="44">
        <v>2.7</v>
      </c>
      <c r="I5" s="15" t="s">
        <v>228</v>
      </c>
    </row>
    <row r="6" spans="1:9" x14ac:dyDescent="0.25">
      <c r="A6" s="44" t="s">
        <v>236</v>
      </c>
      <c r="B6" s="44">
        <v>59</v>
      </c>
      <c r="C6" s="15" t="s">
        <v>224</v>
      </c>
      <c r="D6" s="15" t="s">
        <v>237</v>
      </c>
      <c r="E6" s="15" t="s">
        <v>235</v>
      </c>
      <c r="F6" s="15" t="s">
        <v>232</v>
      </c>
      <c r="G6" s="15">
        <v>879</v>
      </c>
      <c r="H6" s="44">
        <v>2.1</v>
      </c>
      <c r="I6" s="15" t="s">
        <v>228</v>
      </c>
    </row>
    <row r="7" spans="1:9" x14ac:dyDescent="0.25">
      <c r="A7" s="44" t="s">
        <v>238</v>
      </c>
      <c r="B7" s="44">
        <v>50</v>
      </c>
      <c r="C7" s="15" t="s">
        <v>224</v>
      </c>
      <c r="D7" s="15" t="s">
        <v>225</v>
      </c>
      <c r="E7" s="15" t="s">
        <v>226</v>
      </c>
      <c r="F7" s="15" t="s">
        <v>227</v>
      </c>
      <c r="G7" s="15">
        <v>101</v>
      </c>
      <c r="H7" s="44">
        <v>2.1</v>
      </c>
      <c r="I7" s="15" t="s">
        <v>228</v>
      </c>
    </row>
    <row r="8" spans="1:9" x14ac:dyDescent="0.25">
      <c r="A8" s="44" t="s">
        <v>239</v>
      </c>
      <c r="B8" s="44">
        <v>20</v>
      </c>
      <c r="C8" s="15" t="s">
        <v>230</v>
      </c>
      <c r="D8" s="15" t="s">
        <v>237</v>
      </c>
      <c r="E8" s="15" t="s">
        <v>235</v>
      </c>
      <c r="F8" s="15" t="s">
        <v>232</v>
      </c>
      <c r="G8" s="15">
        <v>602</v>
      </c>
      <c r="H8" s="44">
        <v>2</v>
      </c>
      <c r="I8" s="15" t="s">
        <v>228</v>
      </c>
    </row>
    <row r="9" spans="1:9" x14ac:dyDescent="0.25">
      <c r="A9" s="44" t="s">
        <v>240</v>
      </c>
      <c r="B9" s="44">
        <v>42</v>
      </c>
      <c r="C9" s="15" t="s">
        <v>224</v>
      </c>
      <c r="D9" s="15" t="s">
        <v>234</v>
      </c>
      <c r="E9" s="15" t="s">
        <v>231</v>
      </c>
      <c r="F9" s="15" t="s">
        <v>227</v>
      </c>
      <c r="G9" s="15">
        <v>1149</v>
      </c>
      <c r="H9" s="44">
        <v>1.9</v>
      </c>
      <c r="I9" s="15" t="s">
        <v>228</v>
      </c>
    </row>
    <row r="10" spans="1:9" x14ac:dyDescent="0.25">
      <c r="A10" s="44" t="s">
        <v>241</v>
      </c>
      <c r="B10" s="44">
        <v>64</v>
      </c>
      <c r="C10" s="15" t="s">
        <v>230</v>
      </c>
      <c r="D10" s="15" t="s">
        <v>237</v>
      </c>
      <c r="E10" s="15" t="s">
        <v>231</v>
      </c>
      <c r="F10" s="15" t="s">
        <v>227</v>
      </c>
      <c r="G10" s="15">
        <v>757</v>
      </c>
      <c r="H10" s="44">
        <v>1.5</v>
      </c>
      <c r="I10" s="15" t="s">
        <v>228</v>
      </c>
    </row>
    <row r="11" spans="1:9" x14ac:dyDescent="0.25">
      <c r="A11" s="44" t="s">
        <v>242</v>
      </c>
      <c r="B11" s="44">
        <v>61</v>
      </c>
      <c r="C11" s="15" t="s">
        <v>224</v>
      </c>
      <c r="D11" s="15" t="s">
        <v>225</v>
      </c>
      <c r="E11" s="15" t="s">
        <v>231</v>
      </c>
      <c r="F11" s="15" t="s">
        <v>232</v>
      </c>
      <c r="G11" s="15">
        <v>20</v>
      </c>
      <c r="H11" s="44">
        <v>1.4</v>
      </c>
      <c r="I11" s="15" t="s">
        <v>228</v>
      </c>
    </row>
    <row r="12" spans="1:9" x14ac:dyDescent="0.25">
      <c r="A12" s="44" t="s">
        <v>243</v>
      </c>
      <c r="B12" s="44">
        <v>66</v>
      </c>
      <c r="C12" s="15" t="s">
        <v>230</v>
      </c>
      <c r="D12" s="15" t="s">
        <v>237</v>
      </c>
      <c r="E12" s="15" t="s">
        <v>244</v>
      </c>
      <c r="F12" s="15" t="s">
        <v>232</v>
      </c>
      <c r="G12" s="15">
        <v>562</v>
      </c>
      <c r="H12" s="44">
        <v>1.3</v>
      </c>
      <c r="I12" s="15" t="s">
        <v>228</v>
      </c>
    </row>
    <row r="13" spans="1:9" x14ac:dyDescent="0.25">
      <c r="A13" s="44" t="s">
        <v>245</v>
      </c>
      <c r="B13" s="44">
        <v>61</v>
      </c>
      <c r="C13" s="15" t="s">
        <v>224</v>
      </c>
      <c r="D13" s="15" t="s">
        <v>225</v>
      </c>
      <c r="E13" s="15" t="s">
        <v>235</v>
      </c>
      <c r="F13" s="15" t="s">
        <v>227</v>
      </c>
      <c r="G13" s="15">
        <v>1685</v>
      </c>
      <c r="H13" s="44">
        <v>1.3</v>
      </c>
      <c r="I13" s="15" t="s">
        <v>228</v>
      </c>
    </row>
    <row r="14" spans="1:9" x14ac:dyDescent="0.25">
      <c r="A14" s="44" t="s">
        <v>246</v>
      </c>
      <c r="B14" s="44">
        <v>52</v>
      </c>
      <c r="C14" s="15" t="s">
        <v>224</v>
      </c>
      <c r="D14" s="15" t="s">
        <v>237</v>
      </c>
      <c r="E14" s="15" t="s">
        <v>235</v>
      </c>
      <c r="F14" s="15" t="s">
        <v>232</v>
      </c>
      <c r="G14" s="15">
        <v>12</v>
      </c>
      <c r="H14" s="44">
        <v>1.3</v>
      </c>
      <c r="I14" s="15" t="s">
        <v>228</v>
      </c>
    </row>
    <row r="15" spans="1:9" x14ac:dyDescent="0.25">
      <c r="A15" s="44" t="s">
        <v>247</v>
      </c>
      <c r="B15" s="44">
        <v>56</v>
      </c>
      <c r="C15" s="15" t="s">
        <v>224</v>
      </c>
      <c r="D15" s="15" t="s">
        <v>225</v>
      </c>
      <c r="E15" s="15" t="s">
        <v>231</v>
      </c>
      <c r="F15" s="15" t="s">
        <v>232</v>
      </c>
      <c r="G15" s="15">
        <v>382</v>
      </c>
      <c r="H15" s="44">
        <v>1.3</v>
      </c>
      <c r="I15" s="15" t="s">
        <v>228</v>
      </c>
    </row>
    <row r="16" spans="1:9" x14ac:dyDescent="0.25">
      <c r="A16" s="44" t="s">
        <v>248</v>
      </c>
      <c r="B16" s="44">
        <v>69</v>
      </c>
      <c r="C16" s="15" t="s">
        <v>224</v>
      </c>
      <c r="D16" s="15" t="s">
        <v>237</v>
      </c>
      <c r="E16" s="15" t="s">
        <v>226</v>
      </c>
      <c r="F16" s="15" t="s">
        <v>227</v>
      </c>
      <c r="G16" s="15">
        <v>412</v>
      </c>
      <c r="H16" s="44">
        <v>1.3</v>
      </c>
      <c r="I16" s="15" t="s">
        <v>228</v>
      </c>
    </row>
    <row r="17" spans="1:9" x14ac:dyDescent="0.25">
      <c r="A17" s="44" t="s">
        <v>249</v>
      </c>
      <c r="B17" s="44">
        <v>85</v>
      </c>
      <c r="C17" s="15" t="s">
        <v>230</v>
      </c>
      <c r="D17" s="15" t="s">
        <v>237</v>
      </c>
      <c r="E17" s="15" t="s">
        <v>235</v>
      </c>
      <c r="F17" s="15" t="s">
        <v>227</v>
      </c>
      <c r="G17" s="15">
        <v>9</v>
      </c>
      <c r="H17" s="44">
        <v>1.3</v>
      </c>
      <c r="I17" s="15" t="s">
        <v>228</v>
      </c>
    </row>
    <row r="18" spans="1:9" x14ac:dyDescent="0.25">
      <c r="A18" s="44" t="s">
        <v>250</v>
      </c>
      <c r="B18" s="44">
        <v>61</v>
      </c>
      <c r="C18" s="15" t="s">
        <v>224</v>
      </c>
      <c r="D18" s="15" t="s">
        <v>225</v>
      </c>
      <c r="E18" s="15" t="s">
        <v>226</v>
      </c>
      <c r="F18" s="15" t="s">
        <v>227</v>
      </c>
      <c r="G18" s="15">
        <v>303</v>
      </c>
      <c r="H18" s="44">
        <v>1.3</v>
      </c>
      <c r="I18" s="15" t="s">
        <v>228</v>
      </c>
    </row>
    <row r="19" spans="1:9" x14ac:dyDescent="0.25">
      <c r="A19" s="44" t="s">
        <v>251</v>
      </c>
      <c r="B19" s="44">
        <v>69</v>
      </c>
      <c r="C19" s="15" t="s">
        <v>224</v>
      </c>
      <c r="D19" s="15" t="s">
        <v>234</v>
      </c>
      <c r="E19" s="15" t="s">
        <v>231</v>
      </c>
      <c r="F19" s="15" t="s">
        <v>232</v>
      </c>
      <c r="G19" s="15">
        <v>1098</v>
      </c>
      <c r="H19" s="44">
        <v>1.2</v>
      </c>
      <c r="I19" s="15" t="s">
        <v>228</v>
      </c>
    </row>
    <row r="20" spans="1:9" x14ac:dyDescent="0.25">
      <c r="A20" s="44" t="s">
        <v>252</v>
      </c>
      <c r="B20" s="44">
        <v>74</v>
      </c>
      <c r="C20" s="15" t="s">
        <v>230</v>
      </c>
      <c r="D20" s="15" t="s">
        <v>237</v>
      </c>
      <c r="E20" s="15" t="s">
        <v>226</v>
      </c>
      <c r="F20" s="15" t="s">
        <v>227</v>
      </c>
      <c r="G20" s="15">
        <v>1490</v>
      </c>
      <c r="H20" s="44">
        <v>1.2</v>
      </c>
      <c r="I20" s="15" t="s">
        <v>228</v>
      </c>
    </row>
    <row r="21" spans="1:9" x14ac:dyDescent="0.25">
      <c r="A21" s="44" t="s">
        <v>253</v>
      </c>
      <c r="B21" s="44">
        <v>38</v>
      </c>
      <c r="C21" s="15" t="s">
        <v>224</v>
      </c>
      <c r="D21" s="15" t="s">
        <v>225</v>
      </c>
      <c r="E21" s="15" t="s">
        <v>235</v>
      </c>
      <c r="F21" s="15" t="s">
        <v>232</v>
      </c>
      <c r="G21" s="15">
        <v>2728</v>
      </c>
      <c r="H21" s="44">
        <v>1.1000000000000001</v>
      </c>
      <c r="I21" s="15" t="s">
        <v>228</v>
      </c>
    </row>
    <row r="22" spans="1:9" x14ac:dyDescent="0.25">
      <c r="A22" s="44" t="s">
        <v>254</v>
      </c>
      <c r="B22" s="44">
        <v>76</v>
      </c>
      <c r="C22" s="15" t="s">
        <v>230</v>
      </c>
      <c r="D22" s="15" t="s">
        <v>234</v>
      </c>
      <c r="E22" s="15" t="s">
        <v>235</v>
      </c>
      <c r="F22" s="15" t="s">
        <v>232</v>
      </c>
      <c r="G22" s="15">
        <v>409</v>
      </c>
      <c r="H22" s="44">
        <v>1</v>
      </c>
      <c r="I22" s="15" t="s">
        <v>228</v>
      </c>
    </row>
    <row r="23" spans="1:9" x14ac:dyDescent="0.25">
      <c r="A23" s="44" t="s">
        <v>255</v>
      </c>
      <c r="B23" s="44">
        <v>73</v>
      </c>
      <c r="C23" s="15" t="s">
        <v>224</v>
      </c>
      <c r="D23" s="15" t="s">
        <v>237</v>
      </c>
      <c r="E23" s="15" t="s">
        <v>226</v>
      </c>
      <c r="F23" s="15" t="s">
        <v>232</v>
      </c>
      <c r="G23" s="15">
        <v>849</v>
      </c>
      <c r="H23" s="44">
        <v>1</v>
      </c>
      <c r="I23" s="15" t="s">
        <v>228</v>
      </c>
    </row>
    <row r="24" spans="1:9" x14ac:dyDescent="0.25">
      <c r="A24" s="44" t="s">
        <v>256</v>
      </c>
      <c r="B24" s="44">
        <v>51</v>
      </c>
      <c r="C24" s="15" t="s">
        <v>224</v>
      </c>
      <c r="D24" s="15" t="s">
        <v>225</v>
      </c>
      <c r="E24" s="15" t="s">
        <v>231</v>
      </c>
      <c r="F24" s="15" t="s">
        <v>232</v>
      </c>
      <c r="G24" s="15">
        <v>1067</v>
      </c>
      <c r="H24" s="44">
        <v>0.8</v>
      </c>
      <c r="I24" s="15" t="s">
        <v>228</v>
      </c>
    </row>
    <row r="25" spans="1:9" x14ac:dyDescent="0.25">
      <c r="A25" s="44" t="s">
        <v>257</v>
      </c>
      <c r="B25" s="44">
        <v>58</v>
      </c>
      <c r="C25" s="15" t="s">
        <v>230</v>
      </c>
      <c r="D25" s="15" t="s">
        <v>237</v>
      </c>
      <c r="E25" s="15" t="s">
        <v>231</v>
      </c>
      <c r="F25" s="15" t="s">
        <v>232</v>
      </c>
      <c r="G25" s="15">
        <v>412</v>
      </c>
      <c r="H25" s="44">
        <v>0.8</v>
      </c>
      <c r="I25" s="15" t="s">
        <v>228</v>
      </c>
    </row>
    <row r="26" spans="1:9" x14ac:dyDescent="0.25">
      <c r="A26" s="44" t="s">
        <v>258</v>
      </c>
      <c r="B26" s="44">
        <v>44</v>
      </c>
      <c r="C26" s="15" t="s">
        <v>224</v>
      </c>
      <c r="D26" s="15" t="s">
        <v>225</v>
      </c>
      <c r="E26" s="15" t="s">
        <v>231</v>
      </c>
      <c r="F26" s="15" t="s">
        <v>227</v>
      </c>
      <c r="G26" s="15">
        <v>97</v>
      </c>
      <c r="H26" s="44">
        <v>0.8</v>
      </c>
      <c r="I26" s="15" t="s">
        <v>228</v>
      </c>
    </row>
    <row r="27" spans="1:9" x14ac:dyDescent="0.25">
      <c r="A27" s="44" t="s">
        <v>259</v>
      </c>
      <c r="B27" s="44">
        <v>74</v>
      </c>
      <c r="C27" s="15" t="s">
        <v>230</v>
      </c>
      <c r="D27" s="15" t="s">
        <v>225</v>
      </c>
      <c r="E27" s="15" t="s">
        <v>235</v>
      </c>
      <c r="F27" s="15" t="s">
        <v>232</v>
      </c>
      <c r="G27" s="15">
        <v>2324</v>
      </c>
      <c r="H27" s="44">
        <v>0.8</v>
      </c>
      <c r="I27" s="15" t="s">
        <v>228</v>
      </c>
    </row>
    <row r="28" spans="1:9" x14ac:dyDescent="0.25">
      <c r="A28" s="44" t="s">
        <v>260</v>
      </c>
      <c r="B28" s="44">
        <v>67</v>
      </c>
      <c r="C28" s="15" t="s">
        <v>230</v>
      </c>
      <c r="D28" s="15" t="s">
        <v>237</v>
      </c>
      <c r="E28" s="15" t="s">
        <v>244</v>
      </c>
      <c r="F28" s="15" t="s">
        <v>232</v>
      </c>
      <c r="G28" s="15">
        <v>1008</v>
      </c>
      <c r="H28" s="44">
        <v>0.8</v>
      </c>
      <c r="I28" s="15" t="s">
        <v>228</v>
      </c>
    </row>
    <row r="29" spans="1:9" x14ac:dyDescent="0.25">
      <c r="A29" s="44" t="s">
        <v>261</v>
      </c>
      <c r="B29" s="44">
        <v>73</v>
      </c>
      <c r="C29" s="15" t="s">
        <v>224</v>
      </c>
      <c r="D29" s="15" t="s">
        <v>237</v>
      </c>
      <c r="E29" s="15" t="s">
        <v>226</v>
      </c>
      <c r="F29" s="15" t="s">
        <v>232</v>
      </c>
      <c r="G29" s="15">
        <v>363</v>
      </c>
      <c r="H29" s="44">
        <v>0.8</v>
      </c>
      <c r="I29" s="15" t="s">
        <v>228</v>
      </c>
    </row>
    <row r="30" spans="1:9" x14ac:dyDescent="0.25">
      <c r="A30" s="44" t="s">
        <v>262</v>
      </c>
      <c r="B30" s="44">
        <v>48</v>
      </c>
      <c r="C30" s="15" t="s">
        <v>224</v>
      </c>
      <c r="D30" s="15" t="s">
        <v>234</v>
      </c>
      <c r="E30" s="15" t="s">
        <v>231</v>
      </c>
      <c r="F30" s="15" t="s">
        <v>232</v>
      </c>
      <c r="G30" s="15">
        <v>94</v>
      </c>
      <c r="H30" s="44">
        <v>0.7</v>
      </c>
      <c r="I30" s="15" t="s">
        <v>228</v>
      </c>
    </row>
    <row r="31" spans="1:9" x14ac:dyDescent="0.25">
      <c r="A31" s="44" t="s">
        <v>263</v>
      </c>
      <c r="B31" s="44">
        <v>74</v>
      </c>
      <c r="C31" s="15" t="s">
        <v>224</v>
      </c>
      <c r="D31" s="15" t="s">
        <v>237</v>
      </c>
      <c r="E31" s="15" t="s">
        <v>235</v>
      </c>
      <c r="F31" s="15" t="s">
        <v>232</v>
      </c>
      <c r="G31" s="15">
        <v>423</v>
      </c>
      <c r="H31" s="44">
        <v>0.7</v>
      </c>
      <c r="I31" s="15" t="s">
        <v>228</v>
      </c>
    </row>
    <row r="32" spans="1:9" x14ac:dyDescent="0.25">
      <c r="A32" s="44" t="s">
        <v>264</v>
      </c>
      <c r="B32" s="44">
        <v>51</v>
      </c>
      <c r="C32" s="15" t="s">
        <v>230</v>
      </c>
      <c r="D32" s="15" t="s">
        <v>225</v>
      </c>
      <c r="E32" s="15" t="s">
        <v>235</v>
      </c>
      <c r="F32" s="15" t="s">
        <v>232</v>
      </c>
      <c r="G32" s="15">
        <v>564</v>
      </c>
      <c r="H32" s="44">
        <v>0.7</v>
      </c>
      <c r="I32" s="15" t="s">
        <v>228</v>
      </c>
    </row>
    <row r="33" spans="1:9" x14ac:dyDescent="0.25">
      <c r="A33" s="44" t="s">
        <v>265</v>
      </c>
      <c r="B33" s="44">
        <v>59</v>
      </c>
      <c r="C33" s="15" t="s">
        <v>224</v>
      </c>
      <c r="D33" s="15" t="s">
        <v>237</v>
      </c>
      <c r="E33" s="15" t="s">
        <v>235</v>
      </c>
      <c r="F33" s="15" t="s">
        <v>232</v>
      </c>
      <c r="G33" s="15">
        <v>698</v>
      </c>
      <c r="H33" s="44">
        <v>0.7</v>
      </c>
      <c r="I33" s="15" t="s">
        <v>228</v>
      </c>
    </row>
    <row r="34" spans="1:9" x14ac:dyDescent="0.25">
      <c r="A34" s="44" t="s">
        <v>266</v>
      </c>
      <c r="B34" s="44">
        <v>51</v>
      </c>
      <c r="C34" s="15" t="s">
        <v>224</v>
      </c>
      <c r="D34" s="15" t="s">
        <v>225</v>
      </c>
      <c r="E34" s="15" t="s">
        <v>235</v>
      </c>
      <c r="F34" s="15" t="s">
        <v>232</v>
      </c>
      <c r="G34" s="15">
        <v>1242</v>
      </c>
      <c r="H34" s="44">
        <v>0.7</v>
      </c>
      <c r="I34" s="15" t="s">
        <v>228</v>
      </c>
    </row>
    <row r="35" spans="1:9" x14ac:dyDescent="0.25">
      <c r="A35" s="44" t="s">
        <v>267</v>
      </c>
      <c r="B35" s="44">
        <v>51</v>
      </c>
      <c r="C35" s="15" t="s">
        <v>224</v>
      </c>
      <c r="D35" s="15" t="s">
        <v>225</v>
      </c>
      <c r="E35" s="15" t="s">
        <v>235</v>
      </c>
      <c r="F35" s="15" t="s">
        <v>232</v>
      </c>
      <c r="G35" s="15">
        <v>486</v>
      </c>
      <c r="H35" s="44">
        <v>0.6</v>
      </c>
      <c r="I35" s="15" t="s">
        <v>228</v>
      </c>
    </row>
    <row r="36" spans="1:9" x14ac:dyDescent="0.25">
      <c r="A36" s="44" t="s">
        <v>268</v>
      </c>
      <c r="B36" s="44">
        <v>64</v>
      </c>
      <c r="C36" s="15" t="s">
        <v>224</v>
      </c>
      <c r="D36" s="15" t="s">
        <v>237</v>
      </c>
      <c r="E36" s="15" t="s">
        <v>235</v>
      </c>
      <c r="F36" s="15" t="s">
        <v>227</v>
      </c>
      <c r="G36" s="15">
        <v>1271</v>
      </c>
      <c r="H36" s="44">
        <v>0.6</v>
      </c>
      <c r="I36" s="15" t="s">
        <v>228</v>
      </c>
    </row>
    <row r="37" spans="1:9" x14ac:dyDescent="0.25">
      <c r="A37" s="44" t="s">
        <v>269</v>
      </c>
      <c r="B37" s="44">
        <v>68</v>
      </c>
      <c r="C37" s="15" t="s">
        <v>224</v>
      </c>
      <c r="D37" s="15" t="s">
        <v>237</v>
      </c>
      <c r="E37" s="15" t="s">
        <v>235</v>
      </c>
      <c r="F37" s="15" t="s">
        <v>232</v>
      </c>
      <c r="G37" s="15">
        <v>2442</v>
      </c>
      <c r="H37" s="44">
        <v>0.6</v>
      </c>
      <c r="I37" s="15" t="s">
        <v>228</v>
      </c>
    </row>
    <row r="38" spans="1:9" x14ac:dyDescent="0.25">
      <c r="A38" s="44" t="s">
        <v>270</v>
      </c>
      <c r="B38" s="44">
        <v>77</v>
      </c>
      <c r="C38" s="15" t="s">
        <v>224</v>
      </c>
      <c r="D38" s="15" t="s">
        <v>237</v>
      </c>
      <c r="E38" s="15" t="s">
        <v>235</v>
      </c>
      <c r="F38" s="15" t="s">
        <v>227</v>
      </c>
      <c r="G38" s="15">
        <v>1372</v>
      </c>
      <c r="H38" s="44">
        <v>0.6</v>
      </c>
      <c r="I38" s="15" t="s">
        <v>228</v>
      </c>
    </row>
    <row r="39" spans="1:9" x14ac:dyDescent="0.25">
      <c r="A39" s="44" t="s">
        <v>271</v>
      </c>
      <c r="B39" s="44">
        <v>45</v>
      </c>
      <c r="C39" s="15" t="s">
        <v>224</v>
      </c>
      <c r="D39" s="15" t="s">
        <v>237</v>
      </c>
      <c r="E39" s="15" t="s">
        <v>231</v>
      </c>
      <c r="F39" s="15" t="s">
        <v>232</v>
      </c>
      <c r="G39" s="15">
        <v>1516</v>
      </c>
      <c r="H39" s="44">
        <v>0.6</v>
      </c>
      <c r="I39" s="15" t="s">
        <v>228</v>
      </c>
    </row>
    <row r="40" spans="1:9" x14ac:dyDescent="0.25">
      <c r="A40" s="44" t="s">
        <v>272</v>
      </c>
      <c r="C40" s="44" t="s">
        <v>273</v>
      </c>
      <c r="D40" s="15" t="s">
        <v>237</v>
      </c>
      <c r="E40" s="15" t="s">
        <v>231</v>
      </c>
      <c r="F40" s="15" t="s">
        <v>227</v>
      </c>
      <c r="G40" s="15">
        <v>247</v>
      </c>
      <c r="H40" s="44">
        <v>0.6</v>
      </c>
      <c r="I40" s="15" t="s">
        <v>228</v>
      </c>
    </row>
    <row r="41" spans="1:9" x14ac:dyDescent="0.25">
      <c r="A41" s="44" t="s">
        <v>274</v>
      </c>
      <c r="B41" s="44">
        <v>61</v>
      </c>
      <c r="C41" s="15" t="s">
        <v>224</v>
      </c>
      <c r="D41" s="15" t="s">
        <v>237</v>
      </c>
      <c r="E41" s="15" t="s">
        <v>231</v>
      </c>
      <c r="F41" s="15" t="s">
        <v>232</v>
      </c>
      <c r="G41" s="15">
        <v>359</v>
      </c>
      <c r="H41" s="44">
        <v>0.6</v>
      </c>
      <c r="I41" s="15" t="s">
        <v>228</v>
      </c>
    </row>
    <row r="42" spans="1:9" x14ac:dyDescent="0.25">
      <c r="A42" s="44" t="s">
        <v>275</v>
      </c>
      <c r="B42" s="44">
        <v>49</v>
      </c>
      <c r="C42" s="15" t="s">
        <v>230</v>
      </c>
      <c r="D42" s="15" t="s">
        <v>237</v>
      </c>
      <c r="E42" s="15" t="s">
        <v>276</v>
      </c>
      <c r="F42" s="15" t="s">
        <v>232</v>
      </c>
      <c r="G42" s="15">
        <v>1030</v>
      </c>
      <c r="H42" s="44">
        <v>0.6</v>
      </c>
      <c r="I42" s="15" t="s">
        <v>228</v>
      </c>
    </row>
    <row r="43" spans="1:9" x14ac:dyDescent="0.25">
      <c r="A43" s="44" t="s">
        <v>277</v>
      </c>
      <c r="B43" s="44">
        <v>66</v>
      </c>
      <c r="C43" s="15" t="s">
        <v>230</v>
      </c>
      <c r="D43" s="15" t="s">
        <v>225</v>
      </c>
      <c r="E43" s="15" t="s">
        <v>235</v>
      </c>
      <c r="F43" s="15" t="s">
        <v>227</v>
      </c>
      <c r="G43" s="15">
        <v>107</v>
      </c>
      <c r="H43" s="44">
        <v>0.6</v>
      </c>
      <c r="I43" s="15" t="s">
        <v>228</v>
      </c>
    </row>
    <row r="44" spans="1:9" x14ac:dyDescent="0.25">
      <c r="A44" s="44" t="s">
        <v>278</v>
      </c>
      <c r="B44" s="44">
        <v>63</v>
      </c>
      <c r="C44" s="15" t="s">
        <v>230</v>
      </c>
      <c r="D44" s="15" t="s">
        <v>225</v>
      </c>
      <c r="E44" s="15" t="s">
        <v>235</v>
      </c>
      <c r="F44" s="15" t="s">
        <v>227</v>
      </c>
      <c r="G44" s="15">
        <v>171</v>
      </c>
      <c r="H44" s="44">
        <v>0.6</v>
      </c>
      <c r="I44" s="15" t="s">
        <v>228</v>
      </c>
    </row>
    <row r="45" spans="1:9" x14ac:dyDescent="0.25">
      <c r="A45" s="44" t="s">
        <v>279</v>
      </c>
      <c r="B45" s="44">
        <v>77</v>
      </c>
      <c r="C45" s="15" t="s">
        <v>230</v>
      </c>
      <c r="D45" s="15" t="s">
        <v>237</v>
      </c>
      <c r="E45" s="15" t="s">
        <v>235</v>
      </c>
      <c r="F45" s="15" t="s">
        <v>232</v>
      </c>
      <c r="G45" s="15">
        <v>1085</v>
      </c>
      <c r="H45" s="44">
        <v>0.5</v>
      </c>
      <c r="I45" s="15" t="s">
        <v>228</v>
      </c>
    </row>
    <row r="46" spans="1:9" x14ac:dyDescent="0.25">
      <c r="A46" s="44" t="s">
        <v>280</v>
      </c>
      <c r="B46" s="44">
        <v>56</v>
      </c>
      <c r="C46" s="15" t="s">
        <v>230</v>
      </c>
      <c r="D46" s="15" t="s">
        <v>237</v>
      </c>
      <c r="E46" s="15" t="s">
        <v>235</v>
      </c>
      <c r="F46" s="15" t="s">
        <v>232</v>
      </c>
      <c r="G46" s="15">
        <v>2746</v>
      </c>
      <c r="H46" s="44">
        <v>0.5</v>
      </c>
      <c r="I46" s="15" t="s">
        <v>228</v>
      </c>
    </row>
    <row r="47" spans="1:9" x14ac:dyDescent="0.25">
      <c r="A47" s="44" t="s">
        <v>281</v>
      </c>
      <c r="B47" s="44">
        <v>72</v>
      </c>
      <c r="C47" s="15" t="s">
        <v>224</v>
      </c>
      <c r="D47" s="15" t="s">
        <v>225</v>
      </c>
      <c r="F47" s="15" t="s">
        <v>232</v>
      </c>
      <c r="G47" s="15">
        <v>706</v>
      </c>
      <c r="H47" s="44">
        <v>0.5</v>
      </c>
      <c r="I47" s="15" t="s">
        <v>228</v>
      </c>
    </row>
    <row r="48" spans="1:9" x14ac:dyDescent="0.25">
      <c r="A48" s="44" t="s">
        <v>282</v>
      </c>
      <c r="B48" s="44">
        <v>59</v>
      </c>
      <c r="C48" s="15" t="s">
        <v>224</v>
      </c>
      <c r="D48" s="15" t="s">
        <v>225</v>
      </c>
      <c r="E48" s="15" t="s">
        <v>235</v>
      </c>
      <c r="F48" s="15" t="s">
        <v>232</v>
      </c>
      <c r="G48" s="15">
        <v>898</v>
      </c>
      <c r="H48" s="44">
        <v>0.5</v>
      </c>
      <c r="I48" s="15" t="s">
        <v>228</v>
      </c>
    </row>
    <row r="49" spans="1:9" x14ac:dyDescent="0.25">
      <c r="A49" s="44" t="s">
        <v>283</v>
      </c>
      <c r="B49" s="44">
        <v>51</v>
      </c>
      <c r="C49" s="15" t="s">
        <v>224</v>
      </c>
      <c r="D49" s="15" t="s">
        <v>237</v>
      </c>
      <c r="E49" s="15" t="s">
        <v>235</v>
      </c>
      <c r="F49" s="15" t="s">
        <v>227</v>
      </c>
      <c r="G49" s="15">
        <v>1624</v>
      </c>
      <c r="H49" s="44">
        <v>0.5</v>
      </c>
      <c r="I49" s="15" t="s">
        <v>228</v>
      </c>
    </row>
    <row r="50" spans="1:9" x14ac:dyDescent="0.25">
      <c r="A50" s="44" t="s">
        <v>284</v>
      </c>
      <c r="B50" s="44">
        <v>57</v>
      </c>
      <c r="C50" s="15" t="s">
        <v>224</v>
      </c>
      <c r="E50" s="15" t="s">
        <v>235</v>
      </c>
      <c r="F50" s="15" t="s">
        <v>232</v>
      </c>
      <c r="G50" s="15">
        <v>906</v>
      </c>
      <c r="H50" s="44">
        <v>0.5</v>
      </c>
      <c r="I50" s="15" t="s">
        <v>228</v>
      </c>
    </row>
    <row r="51" spans="1:9" x14ac:dyDescent="0.25">
      <c r="A51" s="44" t="s">
        <v>285</v>
      </c>
      <c r="B51" s="44">
        <v>62</v>
      </c>
      <c r="C51" s="15" t="s">
        <v>224</v>
      </c>
      <c r="E51" s="15" t="s">
        <v>235</v>
      </c>
      <c r="F51" s="15" t="s">
        <v>227</v>
      </c>
      <c r="G51" s="15">
        <v>91</v>
      </c>
      <c r="H51" s="44">
        <v>0.5</v>
      </c>
      <c r="I51" s="15" t="s">
        <v>228</v>
      </c>
    </row>
    <row r="52" spans="1:9" x14ac:dyDescent="0.25">
      <c r="A52" s="44" t="s">
        <v>286</v>
      </c>
      <c r="B52" s="44">
        <v>69</v>
      </c>
      <c r="C52" s="15" t="s">
        <v>224</v>
      </c>
      <c r="D52" s="15" t="s">
        <v>225</v>
      </c>
      <c r="E52" s="15" t="s">
        <v>231</v>
      </c>
      <c r="F52" s="15" t="s">
        <v>232</v>
      </c>
      <c r="G52" s="15">
        <v>1618</v>
      </c>
      <c r="H52" s="44">
        <v>0.5</v>
      </c>
      <c r="I52" s="15" t="s">
        <v>228</v>
      </c>
    </row>
    <row r="53" spans="1:9" x14ac:dyDescent="0.25">
      <c r="A53" s="44" t="s">
        <v>287</v>
      </c>
      <c r="B53" s="44">
        <v>60</v>
      </c>
      <c r="C53" s="15" t="s">
        <v>230</v>
      </c>
      <c r="D53" s="15" t="s">
        <v>225</v>
      </c>
      <c r="E53" s="15" t="s">
        <v>226</v>
      </c>
      <c r="F53" s="15" t="s">
        <v>232</v>
      </c>
      <c r="G53" s="15">
        <v>408</v>
      </c>
      <c r="H53" s="44">
        <v>0.5</v>
      </c>
      <c r="I53" s="15" t="s">
        <v>228</v>
      </c>
    </row>
    <row r="54" spans="1:9" x14ac:dyDescent="0.25">
      <c r="A54" s="44" t="s">
        <v>288</v>
      </c>
      <c r="B54" s="44">
        <v>23</v>
      </c>
      <c r="C54" s="15" t="s">
        <v>224</v>
      </c>
      <c r="D54" s="15" t="s">
        <v>234</v>
      </c>
      <c r="E54" s="15" t="s">
        <v>231</v>
      </c>
      <c r="F54" s="15" t="s">
        <v>227</v>
      </c>
      <c r="G54" s="15">
        <v>415</v>
      </c>
      <c r="H54" s="44">
        <v>0.4</v>
      </c>
      <c r="I54" s="15" t="s">
        <v>228</v>
      </c>
    </row>
    <row r="55" spans="1:9" x14ac:dyDescent="0.25">
      <c r="A55" s="44" t="s">
        <v>289</v>
      </c>
      <c r="B55" s="44">
        <v>57</v>
      </c>
      <c r="C55" s="15" t="s">
        <v>224</v>
      </c>
      <c r="D55" s="15" t="s">
        <v>225</v>
      </c>
      <c r="E55" s="15" t="s">
        <v>226</v>
      </c>
      <c r="F55" s="15" t="s">
        <v>227</v>
      </c>
      <c r="G55" s="15">
        <v>217</v>
      </c>
      <c r="H55" s="44">
        <v>0.4</v>
      </c>
      <c r="I55" s="15" t="s">
        <v>228</v>
      </c>
    </row>
    <row r="56" spans="1:9" x14ac:dyDescent="0.25">
      <c r="A56" s="44" t="s">
        <v>290</v>
      </c>
      <c r="B56" s="44">
        <v>57</v>
      </c>
      <c r="C56" s="15" t="s">
        <v>224</v>
      </c>
      <c r="D56" s="15" t="s">
        <v>237</v>
      </c>
      <c r="E56" s="15" t="s">
        <v>226</v>
      </c>
      <c r="F56" s="15" t="s">
        <v>227</v>
      </c>
      <c r="G56" s="15">
        <v>214</v>
      </c>
      <c r="H56" s="44">
        <v>0.4</v>
      </c>
      <c r="I56" s="15" t="s">
        <v>228</v>
      </c>
    </row>
    <row r="57" spans="1:9" x14ac:dyDescent="0.25">
      <c r="A57" s="44" t="s">
        <v>291</v>
      </c>
      <c r="B57" s="44">
        <v>75</v>
      </c>
      <c r="C57" s="15" t="s">
        <v>230</v>
      </c>
      <c r="D57" s="15" t="s">
        <v>237</v>
      </c>
      <c r="E57" s="15" t="s">
        <v>231</v>
      </c>
      <c r="F57" s="15" t="s">
        <v>227</v>
      </c>
      <c r="G57" s="15">
        <v>31</v>
      </c>
      <c r="H57" s="44">
        <v>0.4</v>
      </c>
      <c r="I57" s="15" t="s">
        <v>228</v>
      </c>
    </row>
    <row r="58" spans="1:9" x14ac:dyDescent="0.25">
      <c r="A58" s="44" t="s">
        <v>292</v>
      </c>
      <c r="B58" s="44">
        <v>61</v>
      </c>
      <c r="C58" s="15" t="s">
        <v>230</v>
      </c>
      <c r="D58" s="15" t="s">
        <v>225</v>
      </c>
      <c r="E58" s="15" t="s">
        <v>244</v>
      </c>
      <c r="F58" s="15" t="s">
        <v>227</v>
      </c>
      <c r="G58" s="15">
        <v>87</v>
      </c>
      <c r="H58" s="44">
        <v>0.4</v>
      </c>
      <c r="I58" s="15" t="s">
        <v>228</v>
      </c>
    </row>
    <row r="59" spans="1:9" x14ac:dyDescent="0.25">
      <c r="A59" s="44" t="s">
        <v>293</v>
      </c>
      <c r="B59" s="44">
        <v>57</v>
      </c>
      <c r="C59" s="15" t="s">
        <v>230</v>
      </c>
      <c r="D59" s="15" t="s">
        <v>237</v>
      </c>
      <c r="E59" s="15" t="s">
        <v>235</v>
      </c>
      <c r="F59" s="15" t="s">
        <v>227</v>
      </c>
      <c r="G59" s="15">
        <v>394</v>
      </c>
      <c r="H59" s="44">
        <v>0.4</v>
      </c>
      <c r="I59" s="15" t="s">
        <v>228</v>
      </c>
    </row>
    <row r="60" spans="1:9" x14ac:dyDescent="0.25">
      <c r="A60" s="44" t="s">
        <v>294</v>
      </c>
      <c r="B60" s="44">
        <v>85</v>
      </c>
      <c r="C60" s="15" t="s">
        <v>230</v>
      </c>
      <c r="D60" s="15" t="s">
        <v>237</v>
      </c>
      <c r="F60" s="15" t="s">
        <v>227</v>
      </c>
      <c r="G60" s="15">
        <v>633</v>
      </c>
      <c r="H60" s="44">
        <v>0.4</v>
      </c>
      <c r="I60" s="15" t="s">
        <v>228</v>
      </c>
    </row>
    <row r="61" spans="1:9" x14ac:dyDescent="0.25">
      <c r="A61" s="44" t="s">
        <v>295</v>
      </c>
      <c r="B61" s="44">
        <v>56</v>
      </c>
      <c r="C61" s="15" t="s">
        <v>224</v>
      </c>
      <c r="D61" s="15" t="s">
        <v>225</v>
      </c>
      <c r="E61" s="15" t="s">
        <v>231</v>
      </c>
      <c r="F61" s="15" t="s">
        <v>232</v>
      </c>
      <c r="G61" s="15">
        <v>2455</v>
      </c>
      <c r="H61" s="44">
        <v>0.4</v>
      </c>
      <c r="I61" s="15" t="s">
        <v>228</v>
      </c>
    </row>
    <row r="62" spans="1:9" x14ac:dyDescent="0.25">
      <c r="A62" s="44" t="s">
        <v>296</v>
      </c>
      <c r="B62" s="44">
        <v>52</v>
      </c>
      <c r="C62" s="15" t="s">
        <v>230</v>
      </c>
      <c r="D62" s="15" t="s">
        <v>237</v>
      </c>
      <c r="E62" s="15" t="s">
        <v>226</v>
      </c>
      <c r="F62" s="15" t="s">
        <v>227</v>
      </c>
      <c r="G62" s="15">
        <v>627</v>
      </c>
      <c r="H62" s="44">
        <v>0.4</v>
      </c>
      <c r="I62" s="15" t="s">
        <v>228</v>
      </c>
    </row>
    <row r="63" spans="1:9" x14ac:dyDescent="0.25">
      <c r="A63" s="44" t="s">
        <v>297</v>
      </c>
      <c r="B63" s="44">
        <v>54</v>
      </c>
      <c r="C63" s="15" t="s">
        <v>224</v>
      </c>
      <c r="D63" s="15" t="s">
        <v>225</v>
      </c>
      <c r="E63" s="15" t="s">
        <v>226</v>
      </c>
      <c r="F63" s="15" t="s">
        <v>232</v>
      </c>
      <c r="G63" s="15">
        <v>6</v>
      </c>
      <c r="H63" s="44">
        <v>0.4</v>
      </c>
      <c r="I63" s="15" t="s">
        <v>228</v>
      </c>
    </row>
    <row r="64" spans="1:9" x14ac:dyDescent="0.25">
      <c r="A64" s="44" t="s">
        <v>298</v>
      </c>
      <c r="B64" s="44">
        <v>76</v>
      </c>
      <c r="C64" s="15" t="s">
        <v>224</v>
      </c>
      <c r="D64" s="15" t="s">
        <v>237</v>
      </c>
      <c r="E64" s="15" t="s">
        <v>235</v>
      </c>
      <c r="F64" s="15" t="s">
        <v>232</v>
      </c>
      <c r="G64" s="15">
        <v>303</v>
      </c>
      <c r="H64" s="44">
        <v>0.4</v>
      </c>
      <c r="I64" s="15" t="s">
        <v>228</v>
      </c>
    </row>
    <row r="65" spans="1:9" x14ac:dyDescent="0.25">
      <c r="A65" s="44" t="s">
        <v>299</v>
      </c>
      <c r="B65" s="44">
        <v>62</v>
      </c>
      <c r="C65" s="15" t="s">
        <v>230</v>
      </c>
      <c r="D65" s="15" t="s">
        <v>237</v>
      </c>
      <c r="E65" s="15" t="s">
        <v>235</v>
      </c>
      <c r="F65" s="15" t="s">
        <v>227</v>
      </c>
      <c r="G65" s="15">
        <v>2456</v>
      </c>
      <c r="H65" s="44">
        <v>0.3</v>
      </c>
      <c r="I65" s="15" t="s">
        <v>228</v>
      </c>
    </row>
    <row r="66" spans="1:9" x14ac:dyDescent="0.25">
      <c r="A66" s="44" t="s">
        <v>300</v>
      </c>
      <c r="B66" s="44">
        <v>64</v>
      </c>
      <c r="C66" s="15" t="s">
        <v>224</v>
      </c>
      <c r="D66" s="15" t="s">
        <v>237</v>
      </c>
      <c r="E66" s="15" t="s">
        <v>235</v>
      </c>
      <c r="F66" s="15" t="s">
        <v>232</v>
      </c>
      <c r="G66" s="15">
        <v>631</v>
      </c>
      <c r="H66" s="44">
        <v>0.3</v>
      </c>
      <c r="I66" s="15" t="s">
        <v>228</v>
      </c>
    </row>
    <row r="67" spans="1:9" x14ac:dyDescent="0.25">
      <c r="A67" s="44" t="s">
        <v>301</v>
      </c>
      <c r="B67" s="44">
        <v>68</v>
      </c>
      <c r="C67" s="15" t="s">
        <v>224</v>
      </c>
      <c r="D67" s="15" t="s">
        <v>225</v>
      </c>
      <c r="E67" s="15" t="s">
        <v>231</v>
      </c>
      <c r="F67" s="15" t="s">
        <v>232</v>
      </c>
      <c r="G67" s="15">
        <v>2415</v>
      </c>
      <c r="H67" s="44">
        <v>0.3</v>
      </c>
      <c r="I67" s="15" t="s">
        <v>228</v>
      </c>
    </row>
    <row r="68" spans="1:9" x14ac:dyDescent="0.25">
      <c r="A68" s="44" t="s">
        <v>302</v>
      </c>
      <c r="B68" s="44">
        <v>55</v>
      </c>
      <c r="C68" s="15" t="s">
        <v>224</v>
      </c>
      <c r="D68" s="15" t="s">
        <v>225</v>
      </c>
      <c r="E68" s="15" t="s">
        <v>235</v>
      </c>
      <c r="F68" s="15" t="s">
        <v>232</v>
      </c>
      <c r="G68" s="15">
        <v>453</v>
      </c>
      <c r="H68" s="44">
        <v>0.3</v>
      </c>
      <c r="I68" s="15" t="s">
        <v>228</v>
      </c>
    </row>
    <row r="69" spans="1:9" x14ac:dyDescent="0.25">
      <c r="A69" s="44" t="s">
        <v>303</v>
      </c>
      <c r="B69" s="44">
        <v>73</v>
      </c>
      <c r="C69" s="15" t="s">
        <v>224</v>
      </c>
      <c r="D69" s="15" t="s">
        <v>225</v>
      </c>
      <c r="E69" s="15" t="s">
        <v>235</v>
      </c>
      <c r="F69" s="15" t="s">
        <v>232</v>
      </c>
      <c r="G69" s="15">
        <v>784</v>
      </c>
      <c r="H69" s="44">
        <v>0.3</v>
      </c>
      <c r="I69" s="15" t="s">
        <v>228</v>
      </c>
    </row>
    <row r="70" spans="1:9" x14ac:dyDescent="0.25">
      <c r="A70" s="44" t="s">
        <v>304</v>
      </c>
      <c r="B70" s="44">
        <v>43</v>
      </c>
      <c r="C70" s="15" t="s">
        <v>230</v>
      </c>
      <c r="D70" s="15" t="s">
        <v>225</v>
      </c>
      <c r="E70" s="15" t="s">
        <v>235</v>
      </c>
      <c r="F70" s="15" t="s">
        <v>232</v>
      </c>
      <c r="G70" s="15">
        <v>1085</v>
      </c>
      <c r="H70" s="44">
        <v>0.3</v>
      </c>
      <c r="I70" s="15" t="s">
        <v>228</v>
      </c>
    </row>
    <row r="71" spans="1:9" x14ac:dyDescent="0.25">
      <c r="A71" s="44" t="s">
        <v>305</v>
      </c>
      <c r="B71" s="44">
        <v>65</v>
      </c>
      <c r="C71" s="15" t="s">
        <v>230</v>
      </c>
      <c r="D71" s="15" t="s">
        <v>237</v>
      </c>
      <c r="E71" s="15" t="s">
        <v>231</v>
      </c>
      <c r="F71" s="15" t="s">
        <v>227</v>
      </c>
      <c r="G71" s="15">
        <v>46</v>
      </c>
      <c r="H71" s="44">
        <v>0.3</v>
      </c>
      <c r="I71" s="15" t="s">
        <v>228</v>
      </c>
    </row>
    <row r="72" spans="1:9" x14ac:dyDescent="0.25">
      <c r="A72" s="44" t="s">
        <v>306</v>
      </c>
      <c r="B72" s="44">
        <v>68</v>
      </c>
      <c r="C72" s="15" t="s">
        <v>230</v>
      </c>
      <c r="D72" s="15" t="s">
        <v>237</v>
      </c>
      <c r="E72" s="15" t="s">
        <v>235</v>
      </c>
      <c r="F72" s="15" t="s">
        <v>232</v>
      </c>
      <c r="G72" s="15">
        <v>345</v>
      </c>
      <c r="H72" s="44">
        <v>0.3</v>
      </c>
      <c r="I72" s="15" t="s">
        <v>228</v>
      </c>
    </row>
    <row r="73" spans="1:9" x14ac:dyDescent="0.25">
      <c r="A73" s="44" t="s">
        <v>307</v>
      </c>
      <c r="B73" s="44">
        <v>54</v>
      </c>
      <c r="C73" s="15" t="s">
        <v>224</v>
      </c>
      <c r="D73" s="15" t="s">
        <v>225</v>
      </c>
      <c r="E73" s="15" t="s">
        <v>235</v>
      </c>
      <c r="F73" s="15" t="s">
        <v>232</v>
      </c>
      <c r="G73" s="15">
        <v>2015</v>
      </c>
      <c r="H73" s="44">
        <v>0.3</v>
      </c>
      <c r="I73" s="15" t="s">
        <v>228</v>
      </c>
    </row>
    <row r="74" spans="1:9" x14ac:dyDescent="0.25">
      <c r="A74" s="44" t="s">
        <v>308</v>
      </c>
      <c r="B74" s="44">
        <v>49</v>
      </c>
      <c r="C74" s="15" t="s">
        <v>224</v>
      </c>
      <c r="D74" s="15" t="s">
        <v>237</v>
      </c>
      <c r="E74" s="15" t="s">
        <v>226</v>
      </c>
      <c r="F74" s="15" t="s">
        <v>232</v>
      </c>
      <c r="G74" s="15">
        <v>3675</v>
      </c>
      <c r="H74" s="44">
        <v>0.3</v>
      </c>
      <c r="I74" s="15" t="s">
        <v>228</v>
      </c>
    </row>
    <row r="75" spans="1:9" x14ac:dyDescent="0.25">
      <c r="A75" s="44" t="s">
        <v>309</v>
      </c>
      <c r="B75" s="44">
        <v>64</v>
      </c>
      <c r="C75" s="15" t="s">
        <v>230</v>
      </c>
      <c r="D75" s="15" t="s">
        <v>237</v>
      </c>
      <c r="E75" s="15" t="s">
        <v>235</v>
      </c>
      <c r="F75" s="15" t="s">
        <v>232</v>
      </c>
      <c r="G75" s="15">
        <v>1731</v>
      </c>
      <c r="H75" s="44">
        <v>0.3</v>
      </c>
      <c r="I75" s="15" t="s">
        <v>228</v>
      </c>
    </row>
    <row r="76" spans="1:9" x14ac:dyDescent="0.25">
      <c r="A76" s="44" t="s">
        <v>310</v>
      </c>
      <c r="B76" s="44">
        <v>51</v>
      </c>
      <c r="C76" s="15" t="s">
        <v>230</v>
      </c>
      <c r="D76" s="15" t="s">
        <v>234</v>
      </c>
      <c r="F76" s="15" t="s">
        <v>227</v>
      </c>
      <c r="G76" s="15">
        <v>2116</v>
      </c>
      <c r="H76" s="44">
        <v>0.3</v>
      </c>
      <c r="I76" s="15" t="s">
        <v>228</v>
      </c>
    </row>
    <row r="77" spans="1:9" x14ac:dyDescent="0.25">
      <c r="A77" s="44" t="s">
        <v>311</v>
      </c>
      <c r="B77" s="44">
        <v>75</v>
      </c>
      <c r="C77" s="15" t="s">
        <v>230</v>
      </c>
      <c r="D77" s="15" t="s">
        <v>237</v>
      </c>
      <c r="E77" s="15" t="s">
        <v>231</v>
      </c>
      <c r="F77" s="15" t="s">
        <v>227</v>
      </c>
      <c r="G77" s="15">
        <v>1397</v>
      </c>
      <c r="H77" s="44">
        <v>0.3</v>
      </c>
      <c r="I77" s="15" t="s">
        <v>228</v>
      </c>
    </row>
    <row r="78" spans="1:9" x14ac:dyDescent="0.25">
      <c r="A78" s="44" t="s">
        <v>312</v>
      </c>
      <c r="B78" s="44">
        <v>35</v>
      </c>
      <c r="C78" s="15" t="s">
        <v>224</v>
      </c>
      <c r="D78" s="15" t="s">
        <v>225</v>
      </c>
      <c r="E78" s="15" t="s">
        <v>226</v>
      </c>
      <c r="F78" s="15" t="s">
        <v>227</v>
      </c>
      <c r="G78" s="15">
        <v>129</v>
      </c>
      <c r="H78" s="44">
        <v>0.3</v>
      </c>
      <c r="I78" s="15" t="s">
        <v>228</v>
      </c>
    </row>
    <row r="79" spans="1:9" x14ac:dyDescent="0.25">
      <c r="A79" s="44" t="s">
        <v>313</v>
      </c>
      <c r="B79" s="44">
        <v>51</v>
      </c>
      <c r="C79" s="15" t="s">
        <v>230</v>
      </c>
      <c r="D79" s="15" t="s">
        <v>237</v>
      </c>
      <c r="E79" s="15" t="s">
        <v>231</v>
      </c>
      <c r="F79" s="15" t="s">
        <v>232</v>
      </c>
      <c r="G79" s="15">
        <v>1</v>
      </c>
      <c r="H79" s="44">
        <v>0.3</v>
      </c>
      <c r="I79" s="15" t="s">
        <v>228</v>
      </c>
    </row>
    <row r="80" spans="1:9" x14ac:dyDescent="0.25">
      <c r="A80" s="44" t="s">
        <v>314</v>
      </c>
      <c r="B80" s="44">
        <v>62</v>
      </c>
      <c r="C80" s="15" t="s">
        <v>230</v>
      </c>
      <c r="D80" s="15" t="s">
        <v>237</v>
      </c>
      <c r="E80" s="15" t="s">
        <v>226</v>
      </c>
      <c r="F80" s="15" t="s">
        <v>232</v>
      </c>
      <c r="G80" s="15">
        <v>1351</v>
      </c>
      <c r="H80" s="44">
        <v>0.3</v>
      </c>
      <c r="I80" s="15" t="s">
        <v>228</v>
      </c>
    </row>
    <row r="81" spans="1:9" x14ac:dyDescent="0.25">
      <c r="A81" s="44" t="s">
        <v>315</v>
      </c>
      <c r="B81" s="44">
        <v>77</v>
      </c>
      <c r="C81" s="15" t="s">
        <v>224</v>
      </c>
      <c r="D81" s="15" t="s">
        <v>237</v>
      </c>
      <c r="E81" s="15" t="s">
        <v>231</v>
      </c>
      <c r="F81" s="15" t="s">
        <v>227</v>
      </c>
      <c r="G81" s="15">
        <v>643</v>
      </c>
      <c r="H81" s="44">
        <v>0.3</v>
      </c>
      <c r="I81" s="15" t="s">
        <v>228</v>
      </c>
    </row>
    <row r="82" spans="1:9" x14ac:dyDescent="0.25">
      <c r="A82" s="44" t="s">
        <v>316</v>
      </c>
      <c r="B82" s="44">
        <v>68</v>
      </c>
      <c r="C82" s="15" t="s">
        <v>224</v>
      </c>
      <c r="D82" s="15" t="s">
        <v>237</v>
      </c>
      <c r="E82" s="15" t="s">
        <v>235</v>
      </c>
      <c r="F82" s="15" t="s">
        <v>232</v>
      </c>
      <c r="G82" s="15">
        <v>860</v>
      </c>
      <c r="H82" s="44">
        <v>0.3</v>
      </c>
      <c r="I82" s="15" t="s">
        <v>228</v>
      </c>
    </row>
    <row r="83" spans="1:9" x14ac:dyDescent="0.25">
      <c r="A83" s="44" t="s">
        <v>317</v>
      </c>
      <c r="B83" s="44">
        <v>60</v>
      </c>
      <c r="C83" s="15" t="s">
        <v>224</v>
      </c>
      <c r="D83" s="15" t="s">
        <v>237</v>
      </c>
      <c r="E83" s="15" t="s">
        <v>231</v>
      </c>
      <c r="F83" s="15" t="s">
        <v>232</v>
      </c>
      <c r="G83" s="15">
        <v>327</v>
      </c>
      <c r="H83" s="44">
        <v>0.3</v>
      </c>
      <c r="I83" s="15" t="s">
        <v>228</v>
      </c>
    </row>
    <row r="84" spans="1:9" x14ac:dyDescent="0.25">
      <c r="A84" s="44" t="s">
        <v>318</v>
      </c>
      <c r="B84" s="44">
        <v>49</v>
      </c>
      <c r="C84" s="15" t="s">
        <v>230</v>
      </c>
      <c r="D84" s="15" t="s">
        <v>225</v>
      </c>
      <c r="E84" s="15" t="s">
        <v>235</v>
      </c>
      <c r="F84" s="15" t="s">
        <v>232</v>
      </c>
      <c r="G84" s="15">
        <v>608</v>
      </c>
      <c r="H84" s="44">
        <v>0.3</v>
      </c>
      <c r="I84" s="15" t="s">
        <v>228</v>
      </c>
    </row>
    <row r="85" spans="1:9" x14ac:dyDescent="0.25">
      <c r="A85" s="44" t="s">
        <v>319</v>
      </c>
      <c r="B85" s="44">
        <v>66</v>
      </c>
      <c r="C85" s="15" t="s">
        <v>224</v>
      </c>
      <c r="D85" s="15" t="s">
        <v>225</v>
      </c>
      <c r="E85" s="15" t="s">
        <v>235</v>
      </c>
      <c r="F85" s="15" t="s">
        <v>232</v>
      </c>
      <c r="G85" s="15">
        <v>658</v>
      </c>
      <c r="H85" s="44">
        <v>0.3</v>
      </c>
      <c r="I85" s="15" t="s">
        <v>228</v>
      </c>
    </row>
    <row r="86" spans="1:9" x14ac:dyDescent="0.25">
      <c r="A86" s="44" t="s">
        <v>320</v>
      </c>
      <c r="B86" s="44">
        <v>35</v>
      </c>
      <c r="C86" s="15" t="s">
        <v>224</v>
      </c>
      <c r="D86" s="15" t="s">
        <v>225</v>
      </c>
      <c r="E86" s="15" t="s">
        <v>235</v>
      </c>
      <c r="F86" s="15" t="s">
        <v>232</v>
      </c>
      <c r="G86" s="15">
        <v>2317</v>
      </c>
      <c r="H86" s="44">
        <v>0.3</v>
      </c>
      <c r="I86" s="15" t="s">
        <v>228</v>
      </c>
    </row>
    <row r="87" spans="1:9" x14ac:dyDescent="0.25">
      <c r="A87" s="44" t="s">
        <v>321</v>
      </c>
      <c r="B87" s="44">
        <v>68</v>
      </c>
      <c r="C87" s="15" t="s">
        <v>230</v>
      </c>
      <c r="D87" s="15" t="s">
        <v>225</v>
      </c>
      <c r="E87" s="15" t="s">
        <v>231</v>
      </c>
      <c r="F87" s="15" t="s">
        <v>232</v>
      </c>
      <c r="G87" s="15">
        <v>1049</v>
      </c>
      <c r="H87" s="44">
        <v>0.3</v>
      </c>
      <c r="I87" s="15" t="s">
        <v>228</v>
      </c>
    </row>
    <row r="88" spans="1:9" x14ac:dyDescent="0.25">
      <c r="A88" s="44" t="s">
        <v>322</v>
      </c>
      <c r="B88" s="44">
        <v>51</v>
      </c>
      <c r="C88" s="15" t="s">
        <v>224</v>
      </c>
      <c r="D88" s="15" t="s">
        <v>225</v>
      </c>
      <c r="E88" s="15" t="s">
        <v>235</v>
      </c>
      <c r="F88" s="15" t="s">
        <v>232</v>
      </c>
      <c r="G88" s="15">
        <v>347</v>
      </c>
      <c r="H88" s="44">
        <v>0.3</v>
      </c>
      <c r="I88" s="15" t="s">
        <v>228</v>
      </c>
    </row>
    <row r="89" spans="1:9" x14ac:dyDescent="0.25">
      <c r="A89" s="44" t="s">
        <v>323</v>
      </c>
      <c r="B89" s="44">
        <v>78</v>
      </c>
      <c r="C89" s="15" t="s">
        <v>224</v>
      </c>
      <c r="D89" s="15" t="s">
        <v>237</v>
      </c>
      <c r="E89" s="15" t="s">
        <v>226</v>
      </c>
      <c r="F89" s="15" t="s">
        <v>227</v>
      </c>
      <c r="G89" s="15">
        <v>2486</v>
      </c>
      <c r="H89" s="44">
        <v>0.2</v>
      </c>
      <c r="I89" s="15" t="s">
        <v>228</v>
      </c>
    </row>
    <row r="90" spans="1:9" x14ac:dyDescent="0.25">
      <c r="A90" s="44" t="s">
        <v>324</v>
      </c>
      <c r="B90" s="44">
        <v>61</v>
      </c>
      <c r="C90" s="15" t="s">
        <v>230</v>
      </c>
      <c r="D90" s="15" t="s">
        <v>237</v>
      </c>
      <c r="E90" s="15" t="s">
        <v>231</v>
      </c>
      <c r="F90" s="15" t="s">
        <v>232</v>
      </c>
      <c r="G90" s="15">
        <v>951</v>
      </c>
      <c r="H90" s="44">
        <v>0.2</v>
      </c>
      <c r="I90" s="15" t="s">
        <v>228</v>
      </c>
    </row>
    <row r="91" spans="1:9" x14ac:dyDescent="0.25">
      <c r="A91" s="44" t="s">
        <v>325</v>
      </c>
      <c r="B91" s="44">
        <v>67</v>
      </c>
      <c r="C91" s="15" t="s">
        <v>224</v>
      </c>
      <c r="D91" s="15" t="s">
        <v>237</v>
      </c>
      <c r="E91" s="15" t="s">
        <v>231</v>
      </c>
      <c r="F91" s="15" t="s">
        <v>232</v>
      </c>
      <c r="G91" s="15">
        <v>816</v>
      </c>
      <c r="H91" s="44">
        <v>0.2</v>
      </c>
      <c r="I91" s="15" t="s">
        <v>228</v>
      </c>
    </row>
    <row r="92" spans="1:9" x14ac:dyDescent="0.25">
      <c r="A92" s="44" t="s">
        <v>326</v>
      </c>
      <c r="B92" s="44">
        <v>38</v>
      </c>
      <c r="C92" s="15" t="s">
        <v>224</v>
      </c>
      <c r="D92" s="15" t="s">
        <v>225</v>
      </c>
      <c r="E92" s="15" t="s">
        <v>231</v>
      </c>
      <c r="F92" s="15" t="s">
        <v>232</v>
      </c>
      <c r="G92" s="15">
        <v>361</v>
      </c>
      <c r="H92" s="44">
        <v>0.2</v>
      </c>
      <c r="I92" s="15" t="s">
        <v>228</v>
      </c>
    </row>
    <row r="93" spans="1:9" x14ac:dyDescent="0.25">
      <c r="A93" s="44" t="s">
        <v>327</v>
      </c>
      <c r="B93" s="44">
        <v>60</v>
      </c>
      <c r="C93" s="15" t="s">
        <v>230</v>
      </c>
      <c r="D93" s="15" t="s">
        <v>237</v>
      </c>
      <c r="E93" s="15" t="s">
        <v>235</v>
      </c>
      <c r="F93" s="15" t="s">
        <v>232</v>
      </c>
      <c r="G93" s="15">
        <v>632</v>
      </c>
      <c r="H93" s="44">
        <v>0.2</v>
      </c>
      <c r="I93" s="15" t="s">
        <v>228</v>
      </c>
    </row>
    <row r="94" spans="1:9" x14ac:dyDescent="0.25">
      <c r="A94" s="44" t="s">
        <v>328</v>
      </c>
      <c r="B94" s="44">
        <v>54</v>
      </c>
      <c r="C94" s="15" t="s">
        <v>230</v>
      </c>
      <c r="D94" s="15" t="s">
        <v>237</v>
      </c>
      <c r="E94" s="15" t="s">
        <v>231</v>
      </c>
      <c r="F94" s="15" t="s">
        <v>232</v>
      </c>
      <c r="G94" s="15">
        <v>928</v>
      </c>
      <c r="H94" s="44">
        <v>0.2</v>
      </c>
      <c r="I94" s="15" t="s">
        <v>228</v>
      </c>
    </row>
    <row r="95" spans="1:9" x14ac:dyDescent="0.25">
      <c r="A95" s="44" t="s">
        <v>329</v>
      </c>
      <c r="B95" s="44">
        <v>34</v>
      </c>
      <c r="C95" s="15" t="s">
        <v>224</v>
      </c>
      <c r="D95" s="15" t="s">
        <v>237</v>
      </c>
      <c r="E95" s="15" t="s">
        <v>235</v>
      </c>
      <c r="F95" s="15" t="s">
        <v>232</v>
      </c>
      <c r="G95" s="15">
        <v>330</v>
      </c>
      <c r="H95" s="44">
        <v>0.2</v>
      </c>
      <c r="I95" s="15" t="s">
        <v>228</v>
      </c>
    </row>
    <row r="96" spans="1:9" x14ac:dyDescent="0.25">
      <c r="A96" s="44" t="s">
        <v>330</v>
      </c>
      <c r="B96" s="44">
        <v>64</v>
      </c>
      <c r="C96" s="15" t="s">
        <v>224</v>
      </c>
      <c r="D96" s="15" t="s">
        <v>237</v>
      </c>
      <c r="E96" s="15" t="s">
        <v>231</v>
      </c>
      <c r="F96" s="15" t="s">
        <v>232</v>
      </c>
      <c r="G96" s="15">
        <v>444</v>
      </c>
      <c r="H96" s="44">
        <v>0.2</v>
      </c>
      <c r="I96" s="15" t="s">
        <v>228</v>
      </c>
    </row>
    <row r="97" spans="1:9" x14ac:dyDescent="0.25">
      <c r="A97" s="44" t="s">
        <v>331</v>
      </c>
      <c r="B97" s="44">
        <v>58</v>
      </c>
      <c r="C97" s="15" t="s">
        <v>224</v>
      </c>
      <c r="D97" s="15" t="s">
        <v>237</v>
      </c>
      <c r="E97" s="15" t="s">
        <v>231</v>
      </c>
      <c r="F97" s="15" t="s">
        <v>232</v>
      </c>
      <c r="G97" s="15">
        <v>520</v>
      </c>
      <c r="H97" s="44">
        <v>0.2</v>
      </c>
      <c r="I97" s="15" t="s">
        <v>228</v>
      </c>
    </row>
    <row r="98" spans="1:9" x14ac:dyDescent="0.25">
      <c r="A98" s="44" t="s">
        <v>332</v>
      </c>
      <c r="B98" s="44">
        <v>63</v>
      </c>
      <c r="C98" s="15" t="s">
        <v>224</v>
      </c>
      <c r="D98" s="15" t="s">
        <v>225</v>
      </c>
      <c r="E98" s="15" t="s">
        <v>226</v>
      </c>
      <c r="F98" s="15" t="s">
        <v>227</v>
      </c>
      <c r="G98" s="15">
        <v>347</v>
      </c>
      <c r="H98" s="44">
        <v>0.2</v>
      </c>
      <c r="I98" s="15" t="s">
        <v>228</v>
      </c>
    </row>
    <row r="99" spans="1:9" x14ac:dyDescent="0.25">
      <c r="A99" s="44" t="s">
        <v>333</v>
      </c>
      <c r="B99" s="44">
        <v>58</v>
      </c>
      <c r="C99" s="15" t="s">
        <v>224</v>
      </c>
      <c r="D99" s="15" t="s">
        <v>225</v>
      </c>
      <c r="E99" s="15" t="s">
        <v>231</v>
      </c>
      <c r="F99" s="15" t="s">
        <v>232</v>
      </c>
      <c r="G99" s="15">
        <v>819</v>
      </c>
      <c r="H99" s="44">
        <v>0.2</v>
      </c>
      <c r="I99" s="15" t="s">
        <v>228</v>
      </c>
    </row>
    <row r="100" spans="1:9" x14ac:dyDescent="0.25">
      <c r="A100" s="44" t="s">
        <v>334</v>
      </c>
      <c r="B100" s="44">
        <v>69</v>
      </c>
      <c r="C100" s="15" t="s">
        <v>230</v>
      </c>
      <c r="D100" s="15" t="s">
        <v>225</v>
      </c>
      <c r="E100" s="15" t="s">
        <v>235</v>
      </c>
      <c r="F100" s="15" t="s">
        <v>232</v>
      </c>
      <c r="G100" s="15">
        <v>1562</v>
      </c>
      <c r="H100" s="44">
        <v>0.2</v>
      </c>
      <c r="I100" s="15" t="s">
        <v>228</v>
      </c>
    </row>
    <row r="101" spans="1:9" x14ac:dyDescent="0.25">
      <c r="A101" s="44" t="s">
        <v>335</v>
      </c>
      <c r="B101" s="44">
        <v>54</v>
      </c>
      <c r="C101" s="15" t="s">
        <v>224</v>
      </c>
      <c r="D101" s="15" t="s">
        <v>225</v>
      </c>
      <c r="E101" s="15" t="s">
        <v>235</v>
      </c>
      <c r="F101" s="15" t="s">
        <v>232</v>
      </c>
      <c r="G101" s="15">
        <v>1345</v>
      </c>
      <c r="H101" s="44">
        <v>0.2</v>
      </c>
      <c r="I101" s="15" t="s">
        <v>228</v>
      </c>
    </row>
    <row r="102" spans="1:9" x14ac:dyDescent="0.25">
      <c r="A102" s="44" t="s">
        <v>336</v>
      </c>
      <c r="B102" s="44">
        <v>61</v>
      </c>
      <c r="C102" s="15" t="s">
        <v>224</v>
      </c>
      <c r="D102" s="15" t="s">
        <v>225</v>
      </c>
      <c r="E102" s="15" t="s">
        <v>235</v>
      </c>
      <c r="F102" s="15" t="s">
        <v>232</v>
      </c>
      <c r="G102" s="15">
        <v>585</v>
      </c>
      <c r="H102" s="44">
        <v>0.2</v>
      </c>
      <c r="I102" s="15" t="s">
        <v>228</v>
      </c>
    </row>
    <row r="103" spans="1:9" x14ac:dyDescent="0.25">
      <c r="A103" s="44" t="s">
        <v>337</v>
      </c>
      <c r="B103" s="44">
        <v>58</v>
      </c>
      <c r="C103" s="15" t="s">
        <v>224</v>
      </c>
      <c r="D103" s="15" t="s">
        <v>237</v>
      </c>
      <c r="F103" s="15" t="s">
        <v>227</v>
      </c>
      <c r="G103" s="15">
        <v>724</v>
      </c>
      <c r="H103" s="44">
        <v>0.2</v>
      </c>
      <c r="I103" s="15" t="s">
        <v>228</v>
      </c>
    </row>
    <row r="104" spans="1:9" x14ac:dyDescent="0.25">
      <c r="A104" s="44" t="s">
        <v>338</v>
      </c>
      <c r="B104" s="44">
        <v>68</v>
      </c>
      <c r="C104" s="15" t="s">
        <v>230</v>
      </c>
      <c r="D104" s="15" t="s">
        <v>237</v>
      </c>
      <c r="E104" s="15" t="s">
        <v>235</v>
      </c>
      <c r="F104" s="15" t="s">
        <v>232</v>
      </c>
      <c r="G104" s="15">
        <v>357</v>
      </c>
      <c r="H104" s="44">
        <v>0.2</v>
      </c>
      <c r="I104" s="15" t="s">
        <v>228</v>
      </c>
    </row>
    <row r="105" spans="1:9" x14ac:dyDescent="0.25">
      <c r="A105" s="44" t="s">
        <v>339</v>
      </c>
      <c r="B105" s="44">
        <v>61</v>
      </c>
      <c r="C105" s="15" t="s">
        <v>224</v>
      </c>
      <c r="D105" s="15" t="s">
        <v>237</v>
      </c>
      <c r="E105" s="15" t="s">
        <v>244</v>
      </c>
      <c r="F105" s="15" t="s">
        <v>232</v>
      </c>
      <c r="G105" s="15">
        <v>507</v>
      </c>
      <c r="H105" s="44">
        <v>0.2</v>
      </c>
      <c r="I105" s="15" t="s">
        <v>228</v>
      </c>
    </row>
    <row r="106" spans="1:9" x14ac:dyDescent="0.25">
      <c r="A106" s="44" t="s">
        <v>340</v>
      </c>
      <c r="B106" s="44">
        <v>50</v>
      </c>
      <c r="C106" s="15" t="s">
        <v>224</v>
      </c>
      <c r="D106" s="15" t="s">
        <v>234</v>
      </c>
      <c r="E106" s="15" t="s">
        <v>226</v>
      </c>
      <c r="F106" s="15" t="s">
        <v>232</v>
      </c>
      <c r="G106" s="15">
        <v>20</v>
      </c>
      <c r="H106" s="44">
        <v>0.2</v>
      </c>
      <c r="I106" s="15" t="s">
        <v>228</v>
      </c>
    </row>
    <row r="107" spans="1:9" x14ac:dyDescent="0.25">
      <c r="A107" s="44" t="s">
        <v>341</v>
      </c>
      <c r="B107" s="44">
        <v>32</v>
      </c>
      <c r="C107" s="15" t="s">
        <v>224</v>
      </c>
      <c r="D107" s="15" t="s">
        <v>225</v>
      </c>
      <c r="E107" s="15" t="s">
        <v>235</v>
      </c>
      <c r="F107" s="15" t="s">
        <v>232</v>
      </c>
      <c r="G107" s="15">
        <v>1302</v>
      </c>
      <c r="H107" s="44">
        <v>0.2</v>
      </c>
      <c r="I107" s="15" t="s">
        <v>228</v>
      </c>
    </row>
    <row r="108" spans="1:9" x14ac:dyDescent="0.25">
      <c r="A108" s="44" t="s">
        <v>342</v>
      </c>
      <c r="B108" s="44">
        <v>51</v>
      </c>
      <c r="C108" s="15" t="s">
        <v>224</v>
      </c>
      <c r="D108" s="15" t="s">
        <v>225</v>
      </c>
      <c r="E108" s="15" t="s">
        <v>235</v>
      </c>
      <c r="F108" s="15" t="s">
        <v>232</v>
      </c>
      <c r="G108" s="15">
        <v>638</v>
      </c>
      <c r="H108" s="44">
        <v>0.2</v>
      </c>
      <c r="I108" s="15" t="s">
        <v>228</v>
      </c>
    </row>
    <row r="109" spans="1:9" x14ac:dyDescent="0.25">
      <c r="A109" s="44" t="s">
        <v>343</v>
      </c>
      <c r="B109" s="44">
        <v>67</v>
      </c>
      <c r="C109" s="15" t="s">
        <v>224</v>
      </c>
      <c r="D109" s="15" t="s">
        <v>225</v>
      </c>
      <c r="E109" s="15" t="s">
        <v>244</v>
      </c>
      <c r="F109" s="15" t="s">
        <v>227</v>
      </c>
      <c r="G109" s="15">
        <v>103</v>
      </c>
      <c r="H109" s="44">
        <v>0.2</v>
      </c>
      <c r="I109" s="15" t="s">
        <v>228</v>
      </c>
    </row>
    <row r="110" spans="1:9" x14ac:dyDescent="0.25">
      <c r="A110" s="44" t="s">
        <v>344</v>
      </c>
      <c r="B110" s="44">
        <v>45</v>
      </c>
      <c r="C110" s="15" t="s">
        <v>230</v>
      </c>
      <c r="D110" s="15" t="s">
        <v>225</v>
      </c>
      <c r="E110" s="15" t="s">
        <v>226</v>
      </c>
      <c r="F110" s="15" t="s">
        <v>232</v>
      </c>
      <c r="G110" s="15">
        <v>555</v>
      </c>
      <c r="H110" s="44">
        <v>0.2</v>
      </c>
      <c r="I110" s="15" t="s">
        <v>228</v>
      </c>
    </row>
    <row r="111" spans="1:9" x14ac:dyDescent="0.25">
      <c r="A111" s="44" t="s">
        <v>345</v>
      </c>
      <c r="B111" s="44">
        <v>54</v>
      </c>
      <c r="C111" s="15" t="s">
        <v>230</v>
      </c>
      <c r="D111" s="15" t="s">
        <v>237</v>
      </c>
      <c r="E111" s="15" t="s">
        <v>235</v>
      </c>
      <c r="F111" s="15" t="s">
        <v>227</v>
      </c>
      <c r="G111" s="15">
        <v>2532</v>
      </c>
      <c r="H111" s="44">
        <v>0.2</v>
      </c>
      <c r="I111" s="15" t="s">
        <v>228</v>
      </c>
    </row>
    <row r="112" spans="1:9" x14ac:dyDescent="0.25">
      <c r="A112" s="44" t="s">
        <v>346</v>
      </c>
      <c r="B112" s="44">
        <v>68</v>
      </c>
      <c r="C112" s="15" t="s">
        <v>224</v>
      </c>
      <c r="D112" s="15" t="s">
        <v>225</v>
      </c>
      <c r="E112" s="15" t="s">
        <v>226</v>
      </c>
      <c r="F112" s="15" t="s">
        <v>232</v>
      </c>
      <c r="G112" s="15">
        <v>248</v>
      </c>
      <c r="H112" s="44">
        <v>0.2</v>
      </c>
      <c r="I112" s="15" t="s">
        <v>228</v>
      </c>
    </row>
    <row r="113" spans="1:9" x14ac:dyDescent="0.25">
      <c r="A113" s="44" t="s">
        <v>347</v>
      </c>
      <c r="B113" s="44">
        <v>48</v>
      </c>
      <c r="C113" s="15" t="s">
        <v>224</v>
      </c>
      <c r="E113" s="15" t="s">
        <v>235</v>
      </c>
      <c r="F113" s="15" t="s">
        <v>232</v>
      </c>
      <c r="G113" s="15">
        <v>480</v>
      </c>
      <c r="H113" s="44">
        <v>0.2</v>
      </c>
      <c r="I113" s="15" t="s">
        <v>228</v>
      </c>
    </row>
    <row r="114" spans="1:9" x14ac:dyDescent="0.25">
      <c r="A114" s="44" t="s">
        <v>348</v>
      </c>
      <c r="B114" s="44">
        <v>50</v>
      </c>
      <c r="C114" s="15" t="s">
        <v>224</v>
      </c>
      <c r="D114" s="15" t="s">
        <v>225</v>
      </c>
      <c r="F114" s="15" t="s">
        <v>227</v>
      </c>
      <c r="G114" s="15">
        <v>91</v>
      </c>
      <c r="H114" s="44">
        <v>0.2</v>
      </c>
      <c r="I114" s="15" t="s">
        <v>228</v>
      </c>
    </row>
    <row r="115" spans="1:9" x14ac:dyDescent="0.25">
      <c r="A115" s="44" t="s">
        <v>349</v>
      </c>
      <c r="B115" s="44">
        <v>44</v>
      </c>
      <c r="C115" s="15" t="s">
        <v>224</v>
      </c>
      <c r="D115" s="15" t="s">
        <v>225</v>
      </c>
      <c r="E115" s="15" t="s">
        <v>235</v>
      </c>
      <c r="F115" s="15" t="s">
        <v>232</v>
      </c>
      <c r="G115" s="15">
        <v>2513</v>
      </c>
      <c r="H115" s="44">
        <v>0.2</v>
      </c>
      <c r="I115" s="15" t="s">
        <v>228</v>
      </c>
    </row>
    <row r="116" spans="1:9" x14ac:dyDescent="0.25">
      <c r="A116" s="44" t="s">
        <v>350</v>
      </c>
      <c r="B116" s="44">
        <v>52</v>
      </c>
      <c r="C116" s="15" t="s">
        <v>230</v>
      </c>
      <c r="D116" s="15" t="s">
        <v>225</v>
      </c>
      <c r="E116" s="15" t="s">
        <v>235</v>
      </c>
      <c r="F116" s="15" t="s">
        <v>227</v>
      </c>
      <c r="G116" s="15">
        <v>452</v>
      </c>
      <c r="H116" s="44">
        <v>0.2</v>
      </c>
      <c r="I116" s="15" t="s">
        <v>228</v>
      </c>
    </row>
    <row r="117" spans="1:9" x14ac:dyDescent="0.25">
      <c r="A117" s="44" t="s">
        <v>351</v>
      </c>
      <c r="B117" s="44">
        <v>54</v>
      </c>
      <c r="C117" s="15" t="s">
        <v>224</v>
      </c>
      <c r="E117" s="15" t="s">
        <v>235</v>
      </c>
      <c r="F117" s="15" t="s">
        <v>232</v>
      </c>
      <c r="G117" s="15">
        <v>538</v>
      </c>
      <c r="H117" s="44">
        <v>0.2</v>
      </c>
      <c r="I117" s="15" t="s">
        <v>228</v>
      </c>
    </row>
    <row r="118" spans="1:9" x14ac:dyDescent="0.25">
      <c r="A118" s="44" t="s">
        <v>352</v>
      </c>
      <c r="B118" s="44">
        <v>76</v>
      </c>
      <c r="C118" s="15" t="s">
        <v>224</v>
      </c>
      <c r="D118" s="15" t="s">
        <v>237</v>
      </c>
      <c r="F118" s="15" t="s">
        <v>227</v>
      </c>
      <c r="G118" s="15">
        <v>711</v>
      </c>
      <c r="H118" s="44">
        <v>0.2</v>
      </c>
      <c r="I118" s="15" t="s">
        <v>228</v>
      </c>
    </row>
    <row r="119" spans="1:9" x14ac:dyDescent="0.25">
      <c r="A119" s="44" t="s">
        <v>353</v>
      </c>
      <c r="B119" s="44">
        <v>73</v>
      </c>
      <c r="C119" s="15" t="s">
        <v>224</v>
      </c>
      <c r="D119" s="15" t="s">
        <v>225</v>
      </c>
      <c r="E119" s="15" t="s">
        <v>231</v>
      </c>
      <c r="F119" s="15" t="s">
        <v>232</v>
      </c>
      <c r="G119" s="15">
        <v>1779</v>
      </c>
      <c r="H119" s="44">
        <v>0.2</v>
      </c>
      <c r="I119" s="15" t="s">
        <v>228</v>
      </c>
    </row>
    <row r="120" spans="1:9" x14ac:dyDescent="0.25">
      <c r="A120" s="44" t="s">
        <v>354</v>
      </c>
      <c r="B120" s="44">
        <v>50</v>
      </c>
      <c r="C120" s="15" t="s">
        <v>230</v>
      </c>
      <c r="D120" s="15" t="s">
        <v>225</v>
      </c>
      <c r="E120" s="15" t="s">
        <v>226</v>
      </c>
      <c r="F120" s="15" t="s">
        <v>227</v>
      </c>
      <c r="G120" s="15">
        <v>56</v>
      </c>
      <c r="H120" s="44">
        <v>0.2</v>
      </c>
      <c r="I120" s="15" t="s">
        <v>228</v>
      </c>
    </row>
    <row r="121" spans="1:9" x14ac:dyDescent="0.25">
      <c r="A121" s="44" t="s">
        <v>355</v>
      </c>
      <c r="B121" s="44">
        <v>48</v>
      </c>
      <c r="C121" s="15" t="s">
        <v>224</v>
      </c>
      <c r="D121" s="15" t="s">
        <v>225</v>
      </c>
      <c r="E121" s="15" t="s">
        <v>231</v>
      </c>
      <c r="F121" s="15" t="s">
        <v>227</v>
      </c>
      <c r="G121" s="15">
        <v>129</v>
      </c>
      <c r="H121" s="44">
        <v>0.2</v>
      </c>
      <c r="I121" s="15" t="s">
        <v>228</v>
      </c>
    </row>
    <row r="122" spans="1:9" x14ac:dyDescent="0.25">
      <c r="A122" s="44" t="s">
        <v>356</v>
      </c>
      <c r="B122" s="44">
        <v>59</v>
      </c>
      <c r="C122" s="15" t="s">
        <v>224</v>
      </c>
      <c r="D122" s="15" t="s">
        <v>237</v>
      </c>
      <c r="F122" s="15" t="s">
        <v>227</v>
      </c>
      <c r="G122" s="15">
        <v>1088</v>
      </c>
      <c r="H122" s="44">
        <v>0.2</v>
      </c>
      <c r="I122" s="15" t="s">
        <v>228</v>
      </c>
    </row>
    <row r="123" spans="1:9" x14ac:dyDescent="0.25">
      <c r="A123" s="44" t="s">
        <v>357</v>
      </c>
      <c r="B123" s="44">
        <v>63</v>
      </c>
      <c r="C123" s="15" t="s">
        <v>224</v>
      </c>
      <c r="D123" s="15" t="s">
        <v>225</v>
      </c>
      <c r="E123" s="15" t="s">
        <v>235</v>
      </c>
      <c r="F123" s="15" t="s">
        <v>232</v>
      </c>
      <c r="G123" s="15">
        <v>474</v>
      </c>
      <c r="H123" s="44">
        <v>0.2</v>
      </c>
      <c r="I123" s="15" t="s">
        <v>228</v>
      </c>
    </row>
    <row r="124" spans="1:9" x14ac:dyDescent="0.25">
      <c r="A124" s="44" t="s">
        <v>358</v>
      </c>
      <c r="B124" s="44">
        <v>74</v>
      </c>
      <c r="C124" s="15" t="s">
        <v>224</v>
      </c>
      <c r="D124" s="15" t="s">
        <v>225</v>
      </c>
      <c r="E124" s="15" t="s">
        <v>226</v>
      </c>
      <c r="F124" s="15" t="s">
        <v>227</v>
      </c>
      <c r="G124" s="15">
        <v>140</v>
      </c>
      <c r="H124" s="44">
        <v>0.2</v>
      </c>
      <c r="I124" s="15" t="s">
        <v>228</v>
      </c>
    </row>
    <row r="125" spans="1:9" x14ac:dyDescent="0.25">
      <c r="A125" s="44" t="s">
        <v>359</v>
      </c>
      <c r="B125" s="44">
        <v>55</v>
      </c>
      <c r="C125" s="15" t="s">
        <v>230</v>
      </c>
      <c r="D125" s="15" t="s">
        <v>237</v>
      </c>
      <c r="E125" s="15" t="s">
        <v>231</v>
      </c>
      <c r="F125" s="15" t="s">
        <v>232</v>
      </c>
      <c r="G125" s="15">
        <v>2425</v>
      </c>
      <c r="H125" s="44">
        <v>0.2</v>
      </c>
      <c r="I125" s="15" t="s">
        <v>228</v>
      </c>
    </row>
    <row r="126" spans="1:9" x14ac:dyDescent="0.25">
      <c r="A126" s="44" t="s">
        <v>360</v>
      </c>
      <c r="B126" s="44">
        <v>25</v>
      </c>
      <c r="C126" s="15" t="s">
        <v>224</v>
      </c>
      <c r="D126" s="15" t="s">
        <v>237</v>
      </c>
      <c r="E126" s="15" t="s">
        <v>235</v>
      </c>
      <c r="F126" s="15" t="s">
        <v>232</v>
      </c>
      <c r="G126" s="15">
        <v>989</v>
      </c>
      <c r="H126" s="44">
        <v>0.2</v>
      </c>
      <c r="I126" s="15" t="s">
        <v>228</v>
      </c>
    </row>
    <row r="127" spans="1:9" x14ac:dyDescent="0.25">
      <c r="A127" s="44" t="s">
        <v>361</v>
      </c>
      <c r="B127" s="44">
        <v>47</v>
      </c>
      <c r="C127" s="15" t="s">
        <v>230</v>
      </c>
      <c r="D127" s="15" t="s">
        <v>225</v>
      </c>
      <c r="E127" s="15" t="s">
        <v>235</v>
      </c>
      <c r="F127" s="15" t="s">
        <v>232</v>
      </c>
      <c r="G127" s="15">
        <v>640</v>
      </c>
      <c r="H127" s="44">
        <v>0.2</v>
      </c>
      <c r="I127" s="15" t="s">
        <v>228</v>
      </c>
    </row>
    <row r="128" spans="1:9" x14ac:dyDescent="0.25">
      <c r="A128" s="44" t="s">
        <v>362</v>
      </c>
      <c r="B128" s="44">
        <v>46</v>
      </c>
      <c r="C128" s="15" t="s">
        <v>224</v>
      </c>
      <c r="D128" s="15" t="s">
        <v>225</v>
      </c>
      <c r="E128" s="15" t="s">
        <v>235</v>
      </c>
      <c r="F128" s="15" t="s">
        <v>232</v>
      </c>
      <c r="G128" s="15">
        <v>183</v>
      </c>
      <c r="H128" s="44">
        <v>0.2</v>
      </c>
      <c r="I128" s="15" t="s">
        <v>228</v>
      </c>
    </row>
    <row r="129" spans="1:9" x14ac:dyDescent="0.25">
      <c r="A129" s="44" t="s">
        <v>363</v>
      </c>
      <c r="B129" s="44">
        <v>65</v>
      </c>
      <c r="C129" s="15" t="s">
        <v>230</v>
      </c>
      <c r="D129" s="15" t="s">
        <v>237</v>
      </c>
      <c r="E129" s="15" t="s">
        <v>276</v>
      </c>
      <c r="F129" s="15" t="s">
        <v>232</v>
      </c>
      <c r="G129" s="15">
        <v>917</v>
      </c>
      <c r="H129" s="44">
        <v>0.2</v>
      </c>
      <c r="I129" s="15" t="s">
        <v>228</v>
      </c>
    </row>
    <row r="130" spans="1:9" x14ac:dyDescent="0.25">
      <c r="A130" s="44" t="s">
        <v>364</v>
      </c>
      <c r="B130" s="44">
        <v>59</v>
      </c>
      <c r="C130" s="15" t="s">
        <v>230</v>
      </c>
      <c r="D130" s="15" t="s">
        <v>237</v>
      </c>
      <c r="E130" s="15" t="s">
        <v>235</v>
      </c>
      <c r="F130" s="15" t="s">
        <v>227</v>
      </c>
      <c r="G130" s="15">
        <v>555</v>
      </c>
      <c r="H130" s="44">
        <v>0.2</v>
      </c>
      <c r="I130" s="15" t="s">
        <v>228</v>
      </c>
    </row>
    <row r="131" spans="1:9" x14ac:dyDescent="0.25">
      <c r="A131" s="44" t="s">
        <v>365</v>
      </c>
      <c r="B131" s="44">
        <v>70</v>
      </c>
      <c r="C131" s="15" t="s">
        <v>230</v>
      </c>
      <c r="D131" s="15" t="s">
        <v>237</v>
      </c>
      <c r="E131" s="15" t="s">
        <v>231</v>
      </c>
      <c r="F131" s="15" t="s">
        <v>227</v>
      </c>
      <c r="G131" s="15">
        <v>1852</v>
      </c>
      <c r="H131" s="44">
        <v>0.2</v>
      </c>
      <c r="I131" s="15" t="s">
        <v>228</v>
      </c>
    </row>
    <row r="132" spans="1:9" x14ac:dyDescent="0.25">
      <c r="A132" s="44" t="s">
        <v>366</v>
      </c>
      <c r="B132" s="44">
        <v>66</v>
      </c>
      <c r="C132" s="15" t="s">
        <v>224</v>
      </c>
      <c r="E132" s="15" t="s">
        <v>235</v>
      </c>
      <c r="F132" s="15" t="s">
        <v>232</v>
      </c>
      <c r="G132" s="15">
        <v>260</v>
      </c>
      <c r="H132" s="44">
        <v>0.2</v>
      </c>
      <c r="I132" s="15" t="s">
        <v>228</v>
      </c>
    </row>
    <row r="133" spans="1:9" x14ac:dyDescent="0.25">
      <c r="A133" s="44" t="s">
        <v>367</v>
      </c>
      <c r="B133" s="44">
        <v>58</v>
      </c>
      <c r="C133" s="15" t="s">
        <v>230</v>
      </c>
      <c r="D133" s="15" t="s">
        <v>237</v>
      </c>
      <c r="E133" s="15" t="s">
        <v>276</v>
      </c>
      <c r="F133" s="15" t="s">
        <v>227</v>
      </c>
      <c r="G133" s="15">
        <v>639</v>
      </c>
      <c r="H133" s="44">
        <v>0.1</v>
      </c>
      <c r="I133" s="15" t="s">
        <v>228</v>
      </c>
    </row>
    <row r="134" spans="1:9" x14ac:dyDescent="0.25">
      <c r="A134" s="44" t="s">
        <v>368</v>
      </c>
      <c r="B134" s="44">
        <v>52</v>
      </c>
      <c r="C134" s="15" t="s">
        <v>230</v>
      </c>
      <c r="D134" s="15" t="s">
        <v>237</v>
      </c>
      <c r="E134" s="15" t="s">
        <v>226</v>
      </c>
      <c r="F134" s="15" t="s">
        <v>227</v>
      </c>
      <c r="G134" s="15">
        <v>770</v>
      </c>
      <c r="H134" s="44">
        <v>0.1</v>
      </c>
      <c r="I134" s="15" t="s">
        <v>228</v>
      </c>
    </row>
    <row r="135" spans="1:9" x14ac:dyDescent="0.25">
      <c r="A135" s="44" t="s">
        <v>369</v>
      </c>
      <c r="B135" s="44">
        <v>67</v>
      </c>
      <c r="C135" s="15" t="s">
        <v>224</v>
      </c>
      <c r="D135" s="15" t="s">
        <v>234</v>
      </c>
      <c r="E135" s="15" t="s">
        <v>235</v>
      </c>
      <c r="F135" s="15" t="s">
        <v>227</v>
      </c>
      <c r="G135" s="15">
        <v>52</v>
      </c>
      <c r="H135" s="44">
        <v>0.1</v>
      </c>
      <c r="I135" s="15" t="s">
        <v>228</v>
      </c>
    </row>
    <row r="136" spans="1:9" x14ac:dyDescent="0.25">
      <c r="A136" s="44" t="s">
        <v>370</v>
      </c>
      <c r="B136" s="44">
        <v>65</v>
      </c>
      <c r="C136" s="15" t="s">
        <v>224</v>
      </c>
      <c r="D136" s="15" t="s">
        <v>225</v>
      </c>
      <c r="E136" s="15" t="s">
        <v>235</v>
      </c>
      <c r="F136" s="15" t="s">
        <v>232</v>
      </c>
      <c r="G136" s="15">
        <v>575</v>
      </c>
      <c r="H136" s="44">
        <v>0.1</v>
      </c>
      <c r="I136" s="15" t="s">
        <v>228</v>
      </c>
    </row>
    <row r="137" spans="1:9" x14ac:dyDescent="0.25">
      <c r="A137" s="44" t="s">
        <v>371</v>
      </c>
      <c r="B137" s="44">
        <v>62</v>
      </c>
      <c r="C137" s="15" t="s">
        <v>224</v>
      </c>
      <c r="D137" s="15" t="s">
        <v>237</v>
      </c>
      <c r="E137" s="15" t="s">
        <v>231</v>
      </c>
      <c r="F137" s="15" t="s">
        <v>232</v>
      </c>
      <c r="G137" s="15">
        <v>1115</v>
      </c>
      <c r="H137" s="44">
        <v>0.1</v>
      </c>
      <c r="I137" s="15" t="s">
        <v>228</v>
      </c>
    </row>
    <row r="138" spans="1:9" x14ac:dyDescent="0.25">
      <c r="A138" s="44" t="s">
        <v>372</v>
      </c>
      <c r="B138" s="44">
        <v>66</v>
      </c>
      <c r="C138" s="15" t="s">
        <v>230</v>
      </c>
      <c r="D138" s="15" t="s">
        <v>225</v>
      </c>
      <c r="E138" s="15" t="s">
        <v>235</v>
      </c>
      <c r="F138" s="15" t="s">
        <v>232</v>
      </c>
      <c r="G138" s="15">
        <v>1233</v>
      </c>
      <c r="H138" s="44">
        <v>0.1</v>
      </c>
      <c r="I138" s="15" t="s">
        <v>228</v>
      </c>
    </row>
    <row r="139" spans="1:9" x14ac:dyDescent="0.25">
      <c r="A139" s="44" t="s">
        <v>373</v>
      </c>
      <c r="B139" s="44">
        <v>35</v>
      </c>
      <c r="C139" s="15" t="s">
        <v>224</v>
      </c>
      <c r="D139" s="15" t="s">
        <v>225</v>
      </c>
      <c r="E139" s="15" t="s">
        <v>226</v>
      </c>
      <c r="F139" s="15" t="s">
        <v>232</v>
      </c>
      <c r="G139" s="15">
        <v>406</v>
      </c>
      <c r="H139" s="44">
        <v>0.1</v>
      </c>
      <c r="I139" s="15" t="s">
        <v>228</v>
      </c>
    </row>
    <row r="140" spans="1:9" x14ac:dyDescent="0.25">
      <c r="A140" s="44" t="s">
        <v>374</v>
      </c>
      <c r="B140" s="44">
        <v>64</v>
      </c>
      <c r="C140" s="15" t="s">
        <v>230</v>
      </c>
      <c r="D140" s="15" t="s">
        <v>237</v>
      </c>
      <c r="E140" s="15" t="s">
        <v>375</v>
      </c>
      <c r="F140" s="15" t="s">
        <v>227</v>
      </c>
      <c r="G140" s="15">
        <v>931</v>
      </c>
      <c r="H140" s="44">
        <v>0.1</v>
      </c>
      <c r="I140" s="15" t="s">
        <v>228</v>
      </c>
    </row>
    <row r="141" spans="1:9" x14ac:dyDescent="0.25">
      <c r="A141" s="44" t="s">
        <v>376</v>
      </c>
      <c r="B141" s="44">
        <v>64</v>
      </c>
      <c r="C141" s="15" t="s">
        <v>224</v>
      </c>
      <c r="D141" s="15" t="s">
        <v>237</v>
      </c>
      <c r="E141" s="15" t="s">
        <v>231</v>
      </c>
      <c r="F141" s="15" t="s">
        <v>232</v>
      </c>
      <c r="G141" s="15">
        <v>2412</v>
      </c>
      <c r="H141" s="44">
        <v>0.1</v>
      </c>
      <c r="I141" s="15" t="s">
        <v>228</v>
      </c>
    </row>
    <row r="142" spans="1:9" x14ac:dyDescent="0.25">
      <c r="A142" s="44" t="s">
        <v>377</v>
      </c>
      <c r="B142" s="44">
        <v>48</v>
      </c>
      <c r="C142" s="15" t="s">
        <v>230</v>
      </c>
      <c r="D142" s="15" t="s">
        <v>225</v>
      </c>
      <c r="E142" s="15" t="s">
        <v>231</v>
      </c>
      <c r="F142" s="15" t="s">
        <v>232</v>
      </c>
      <c r="G142" s="15">
        <v>6</v>
      </c>
      <c r="H142" s="44">
        <v>0.1</v>
      </c>
      <c r="I142" s="15" t="s">
        <v>228</v>
      </c>
    </row>
    <row r="143" spans="1:9" x14ac:dyDescent="0.25">
      <c r="A143" s="44" t="s">
        <v>378</v>
      </c>
      <c r="B143" s="44">
        <v>70</v>
      </c>
      <c r="C143" s="15" t="s">
        <v>224</v>
      </c>
      <c r="D143" s="15" t="s">
        <v>237</v>
      </c>
      <c r="E143" s="15" t="s">
        <v>276</v>
      </c>
      <c r="F143" s="15" t="s">
        <v>227</v>
      </c>
      <c r="G143" s="15">
        <v>56</v>
      </c>
      <c r="H143" s="44">
        <v>0.1</v>
      </c>
      <c r="I143" s="15" t="s">
        <v>228</v>
      </c>
    </row>
    <row r="144" spans="1:9" x14ac:dyDescent="0.25">
      <c r="A144" s="44" t="s">
        <v>379</v>
      </c>
      <c r="B144" s="44">
        <v>65</v>
      </c>
      <c r="C144" s="15" t="s">
        <v>224</v>
      </c>
      <c r="D144" s="15" t="s">
        <v>234</v>
      </c>
      <c r="E144" s="15" t="s">
        <v>276</v>
      </c>
      <c r="F144" s="15" t="s">
        <v>232</v>
      </c>
      <c r="G144" s="15">
        <v>396</v>
      </c>
      <c r="H144" s="44">
        <v>0.1</v>
      </c>
      <c r="I144" s="15" t="s">
        <v>228</v>
      </c>
    </row>
    <row r="145" spans="1:9" x14ac:dyDescent="0.25">
      <c r="A145" s="44" t="s">
        <v>380</v>
      </c>
      <c r="B145" s="44">
        <v>51</v>
      </c>
      <c r="C145" s="15" t="s">
        <v>224</v>
      </c>
      <c r="D145" s="15" t="s">
        <v>237</v>
      </c>
      <c r="F145" s="15" t="s">
        <v>227</v>
      </c>
      <c r="G145" s="15">
        <v>765</v>
      </c>
      <c r="H145" s="44">
        <v>0.1</v>
      </c>
      <c r="I145" s="15" t="s">
        <v>228</v>
      </c>
    </row>
    <row r="146" spans="1:9" x14ac:dyDescent="0.25">
      <c r="A146" s="44" t="s">
        <v>381</v>
      </c>
      <c r="B146" s="44">
        <v>64</v>
      </c>
      <c r="C146" s="15" t="s">
        <v>230</v>
      </c>
      <c r="D146" s="15" t="s">
        <v>237</v>
      </c>
      <c r="E146" s="15" t="s">
        <v>235</v>
      </c>
      <c r="F146" s="15" t="s">
        <v>232</v>
      </c>
      <c r="G146" s="15">
        <v>615</v>
      </c>
      <c r="H146" s="44">
        <v>0.1</v>
      </c>
      <c r="I146" s="15" t="s">
        <v>228</v>
      </c>
    </row>
    <row r="147" spans="1:9" x14ac:dyDescent="0.25">
      <c r="A147" s="44" t="s">
        <v>382</v>
      </c>
      <c r="B147" s="44">
        <v>59</v>
      </c>
      <c r="C147" s="15" t="s">
        <v>224</v>
      </c>
      <c r="D147" s="15" t="s">
        <v>237</v>
      </c>
      <c r="E147" s="15" t="s">
        <v>235</v>
      </c>
      <c r="F147" s="15" t="s">
        <v>232</v>
      </c>
      <c r="G147" s="15">
        <v>898</v>
      </c>
      <c r="H147" s="44">
        <v>0.1</v>
      </c>
      <c r="I147" s="15" t="s">
        <v>228</v>
      </c>
    </row>
    <row r="148" spans="1:9" x14ac:dyDescent="0.25">
      <c r="A148" s="44" t="s">
        <v>383</v>
      </c>
      <c r="B148" s="44">
        <v>71</v>
      </c>
      <c r="C148" s="15" t="s">
        <v>224</v>
      </c>
      <c r="D148" s="15" t="s">
        <v>237</v>
      </c>
      <c r="E148" s="15" t="s">
        <v>235</v>
      </c>
      <c r="F148" s="15" t="s">
        <v>232</v>
      </c>
      <c r="G148" s="15">
        <v>180</v>
      </c>
      <c r="H148" s="44">
        <v>0.1</v>
      </c>
      <c r="I148" s="15" t="s">
        <v>228</v>
      </c>
    </row>
    <row r="149" spans="1:9" x14ac:dyDescent="0.25">
      <c r="A149" s="44" t="s">
        <v>384</v>
      </c>
      <c r="B149" s="44">
        <v>81</v>
      </c>
      <c r="C149" s="15" t="s">
        <v>224</v>
      </c>
      <c r="D149" s="15" t="s">
        <v>237</v>
      </c>
      <c r="F149" s="15" t="s">
        <v>227</v>
      </c>
      <c r="G149" s="15">
        <v>1423</v>
      </c>
      <c r="H149" s="44">
        <v>0.1</v>
      </c>
      <c r="I149" s="15" t="s">
        <v>228</v>
      </c>
    </row>
    <row r="150" spans="1:9" x14ac:dyDescent="0.25">
      <c r="A150" s="44" t="s">
        <v>385</v>
      </c>
      <c r="B150" s="44">
        <v>66</v>
      </c>
      <c r="C150" s="15" t="s">
        <v>224</v>
      </c>
      <c r="D150" s="15" t="s">
        <v>237</v>
      </c>
      <c r="E150" s="15" t="s">
        <v>235</v>
      </c>
      <c r="F150" s="15" t="s">
        <v>232</v>
      </c>
      <c r="G150" s="15">
        <v>512</v>
      </c>
      <c r="H150" s="44">
        <v>0.1</v>
      </c>
      <c r="I150" s="15" t="s">
        <v>228</v>
      </c>
    </row>
    <row r="151" spans="1:9" x14ac:dyDescent="0.25">
      <c r="A151" s="44" t="s">
        <v>386</v>
      </c>
      <c r="B151" s="44">
        <v>45</v>
      </c>
      <c r="C151" s="15" t="s">
        <v>230</v>
      </c>
      <c r="D151" s="15" t="s">
        <v>237</v>
      </c>
      <c r="E151" s="15" t="s">
        <v>226</v>
      </c>
      <c r="F151" s="15" t="s">
        <v>232</v>
      </c>
      <c r="G151" s="15">
        <v>1553</v>
      </c>
      <c r="H151" s="44">
        <v>0.1</v>
      </c>
      <c r="I151" s="15" t="s">
        <v>228</v>
      </c>
    </row>
    <row r="152" spans="1:9" x14ac:dyDescent="0.25">
      <c r="A152" s="44" t="s">
        <v>387</v>
      </c>
      <c r="B152" s="44">
        <v>80</v>
      </c>
      <c r="C152" s="15" t="s">
        <v>224</v>
      </c>
      <c r="D152" s="15" t="s">
        <v>237</v>
      </c>
      <c r="F152" s="15" t="s">
        <v>227</v>
      </c>
      <c r="G152" s="15">
        <v>153</v>
      </c>
      <c r="H152" s="44">
        <v>0.1</v>
      </c>
      <c r="I152" s="15" t="s">
        <v>228</v>
      </c>
    </row>
    <row r="153" spans="1:9" x14ac:dyDescent="0.25">
      <c r="A153" s="44" t="s">
        <v>388</v>
      </c>
      <c r="B153" s="44">
        <v>81</v>
      </c>
      <c r="C153" s="15" t="s">
        <v>230</v>
      </c>
      <c r="D153" s="15" t="s">
        <v>237</v>
      </c>
      <c r="E153" s="15" t="s">
        <v>235</v>
      </c>
      <c r="F153" s="15" t="s">
        <v>227</v>
      </c>
      <c r="G153" s="15">
        <v>410</v>
      </c>
      <c r="H153" s="44">
        <v>0.1</v>
      </c>
      <c r="I153" s="15" t="s">
        <v>228</v>
      </c>
    </row>
    <row r="154" spans="1:9" x14ac:dyDescent="0.25">
      <c r="A154" s="44" t="s">
        <v>389</v>
      </c>
      <c r="B154" s="44">
        <v>77</v>
      </c>
      <c r="C154" s="15" t="s">
        <v>224</v>
      </c>
      <c r="D154" s="15" t="s">
        <v>237</v>
      </c>
      <c r="F154" s="15" t="s">
        <v>232</v>
      </c>
      <c r="G154" s="15">
        <v>747</v>
      </c>
      <c r="H154" s="44">
        <v>0.1</v>
      </c>
      <c r="I154" s="15" t="s">
        <v>228</v>
      </c>
    </row>
    <row r="155" spans="1:9" x14ac:dyDescent="0.25">
      <c r="A155" s="44" t="s">
        <v>390</v>
      </c>
      <c r="B155" s="44">
        <v>43</v>
      </c>
      <c r="C155" s="15" t="s">
        <v>224</v>
      </c>
      <c r="D155" s="15" t="s">
        <v>225</v>
      </c>
      <c r="E155" s="15" t="s">
        <v>235</v>
      </c>
      <c r="F155" s="15" t="s">
        <v>232</v>
      </c>
      <c r="G155" s="15">
        <v>1295</v>
      </c>
      <c r="H155" s="44">
        <v>0.1</v>
      </c>
      <c r="I155" s="15" t="s">
        <v>228</v>
      </c>
    </row>
    <row r="156" spans="1:9" x14ac:dyDescent="0.25">
      <c r="A156" s="44" t="s">
        <v>391</v>
      </c>
      <c r="B156" s="44">
        <v>61</v>
      </c>
      <c r="C156" s="15" t="s">
        <v>224</v>
      </c>
      <c r="D156" s="15" t="s">
        <v>237</v>
      </c>
      <c r="E156" s="15" t="s">
        <v>226</v>
      </c>
      <c r="F156" s="15" t="s">
        <v>232</v>
      </c>
      <c r="G156" s="15">
        <v>2398</v>
      </c>
      <c r="H156" s="44">
        <v>0.1</v>
      </c>
      <c r="I156" s="15" t="s">
        <v>228</v>
      </c>
    </row>
    <row r="157" spans="1:9" x14ac:dyDescent="0.25">
      <c r="A157" s="44" t="s">
        <v>392</v>
      </c>
      <c r="B157" s="44">
        <v>68</v>
      </c>
      <c r="C157" s="15" t="s">
        <v>224</v>
      </c>
      <c r="D157" s="15" t="s">
        <v>237</v>
      </c>
      <c r="E157" s="15" t="s">
        <v>235</v>
      </c>
      <c r="F157" s="15" t="s">
        <v>227</v>
      </c>
      <c r="G157" s="15">
        <v>67</v>
      </c>
      <c r="H157" s="44">
        <v>0.1</v>
      </c>
      <c r="I157" s="15" t="s">
        <v>228</v>
      </c>
    </row>
    <row r="158" spans="1:9" x14ac:dyDescent="0.25">
      <c r="A158" s="44" t="s">
        <v>393</v>
      </c>
      <c r="B158" s="44">
        <v>60</v>
      </c>
      <c r="C158" s="15" t="s">
        <v>224</v>
      </c>
      <c r="D158" s="15" t="s">
        <v>237</v>
      </c>
      <c r="E158" s="15" t="s">
        <v>231</v>
      </c>
      <c r="F158" s="15" t="s">
        <v>227</v>
      </c>
      <c r="G158" s="15">
        <v>373</v>
      </c>
      <c r="H158" s="44">
        <v>0.1</v>
      </c>
      <c r="I158" s="15" t="s">
        <v>228</v>
      </c>
    </row>
    <row r="159" spans="1:9" x14ac:dyDescent="0.25">
      <c r="A159" s="44" t="s">
        <v>394</v>
      </c>
      <c r="B159" s="44">
        <v>59</v>
      </c>
      <c r="C159" s="15" t="s">
        <v>224</v>
      </c>
      <c r="D159" s="15" t="s">
        <v>225</v>
      </c>
      <c r="E159" s="15" t="s">
        <v>235</v>
      </c>
      <c r="F159" s="15" t="s">
        <v>232</v>
      </c>
      <c r="G159" s="15">
        <v>1567</v>
      </c>
      <c r="H159" s="44">
        <v>0.1</v>
      </c>
      <c r="I159" s="15" t="s">
        <v>228</v>
      </c>
    </row>
    <row r="160" spans="1:9" x14ac:dyDescent="0.25">
      <c r="A160" s="44" t="s">
        <v>395</v>
      </c>
      <c r="B160" s="44">
        <v>56</v>
      </c>
      <c r="C160" s="15" t="s">
        <v>230</v>
      </c>
      <c r="D160" s="15" t="s">
        <v>237</v>
      </c>
      <c r="F160" s="15" t="s">
        <v>232</v>
      </c>
      <c r="G160" s="15">
        <v>21</v>
      </c>
      <c r="H160" s="44">
        <v>0.1</v>
      </c>
      <c r="I160" s="15" t="s">
        <v>228</v>
      </c>
    </row>
    <row r="161" spans="1:9" x14ac:dyDescent="0.25">
      <c r="A161" s="44" t="s">
        <v>396</v>
      </c>
      <c r="B161" s="44">
        <v>17</v>
      </c>
      <c r="C161" s="15" t="s">
        <v>230</v>
      </c>
      <c r="D161" s="15" t="s">
        <v>237</v>
      </c>
      <c r="E161" s="15" t="s">
        <v>226</v>
      </c>
      <c r="F161" s="15" t="s">
        <v>232</v>
      </c>
      <c r="G161" s="15">
        <v>449</v>
      </c>
      <c r="H161" s="44">
        <v>0.1</v>
      </c>
      <c r="I161" s="15" t="s">
        <v>228</v>
      </c>
    </row>
    <row r="162" spans="1:9" x14ac:dyDescent="0.25">
      <c r="A162" s="44" t="s">
        <v>397</v>
      </c>
      <c r="B162" s="44">
        <v>68</v>
      </c>
      <c r="C162" s="15" t="s">
        <v>224</v>
      </c>
      <c r="D162" s="15" t="s">
        <v>237</v>
      </c>
      <c r="E162" s="15" t="s">
        <v>235</v>
      </c>
      <c r="F162" s="15" t="s">
        <v>232</v>
      </c>
      <c r="G162" s="15">
        <v>2301</v>
      </c>
      <c r="H162" s="44">
        <v>0.1</v>
      </c>
      <c r="I162" s="15" t="s">
        <v>228</v>
      </c>
    </row>
    <row r="163" spans="1:9" x14ac:dyDescent="0.25">
      <c r="A163" s="44" t="s">
        <v>398</v>
      </c>
      <c r="B163" s="44">
        <v>65</v>
      </c>
      <c r="C163" s="15" t="s">
        <v>230</v>
      </c>
      <c r="D163" s="15" t="s">
        <v>237</v>
      </c>
      <c r="E163" s="15" t="s">
        <v>226</v>
      </c>
      <c r="F163" s="15" t="s">
        <v>232</v>
      </c>
      <c r="G163" s="15">
        <v>701</v>
      </c>
      <c r="H163" s="44">
        <v>0.1</v>
      </c>
      <c r="I163" s="15" t="s">
        <v>228</v>
      </c>
    </row>
    <row r="164" spans="1:9" x14ac:dyDescent="0.25">
      <c r="A164" s="44" t="s">
        <v>399</v>
      </c>
      <c r="B164" s="44">
        <v>71</v>
      </c>
      <c r="C164" s="15" t="s">
        <v>224</v>
      </c>
      <c r="D164" s="15" t="s">
        <v>237</v>
      </c>
      <c r="E164" s="15" t="s">
        <v>235</v>
      </c>
      <c r="F164" s="15" t="s">
        <v>232</v>
      </c>
      <c r="G164" s="15">
        <v>728</v>
      </c>
      <c r="H164" s="44">
        <v>0.1</v>
      </c>
      <c r="I164" s="15" t="s">
        <v>228</v>
      </c>
    </row>
    <row r="165" spans="1:9" x14ac:dyDescent="0.25">
      <c r="A165" s="44" t="s">
        <v>400</v>
      </c>
      <c r="B165" s="44">
        <v>64</v>
      </c>
      <c r="C165" s="15" t="s">
        <v>230</v>
      </c>
      <c r="D165" s="15" t="s">
        <v>225</v>
      </c>
      <c r="E165" s="15" t="s">
        <v>235</v>
      </c>
      <c r="F165" s="15" t="s">
        <v>227</v>
      </c>
      <c r="G165" s="15">
        <v>115</v>
      </c>
      <c r="H165" s="44">
        <v>0.1</v>
      </c>
      <c r="I165" s="15" t="s">
        <v>228</v>
      </c>
    </row>
    <row r="166" spans="1:9" x14ac:dyDescent="0.25">
      <c r="A166" s="44" t="s">
        <v>401</v>
      </c>
      <c r="B166" s="44">
        <v>56</v>
      </c>
      <c r="C166" s="15" t="s">
        <v>224</v>
      </c>
      <c r="D166" s="15" t="s">
        <v>225</v>
      </c>
      <c r="E166" s="15" t="s">
        <v>235</v>
      </c>
      <c r="F166" s="15" t="s">
        <v>232</v>
      </c>
      <c r="G166" s="15">
        <v>1823</v>
      </c>
      <c r="H166" s="44">
        <v>0.1</v>
      </c>
      <c r="I166" s="15" t="s">
        <v>228</v>
      </c>
    </row>
    <row r="167" spans="1:9" x14ac:dyDescent="0.25">
      <c r="A167" s="44" t="s">
        <v>402</v>
      </c>
      <c r="B167" s="44">
        <v>45</v>
      </c>
      <c r="C167" s="15" t="s">
        <v>224</v>
      </c>
      <c r="D167" s="15" t="s">
        <v>225</v>
      </c>
      <c r="E167" s="15" t="s">
        <v>226</v>
      </c>
      <c r="F167" s="15" t="s">
        <v>227</v>
      </c>
      <c r="G167" s="15">
        <v>304</v>
      </c>
      <c r="H167" s="44">
        <v>0.1</v>
      </c>
      <c r="I167" s="15" t="s">
        <v>228</v>
      </c>
    </row>
    <row r="168" spans="1:9" x14ac:dyDescent="0.25">
      <c r="A168" s="44" t="s">
        <v>403</v>
      </c>
      <c r="B168" s="44">
        <v>72</v>
      </c>
      <c r="C168" s="15" t="s">
        <v>224</v>
      </c>
      <c r="D168" s="15" t="s">
        <v>225</v>
      </c>
      <c r="E168" s="15" t="s">
        <v>235</v>
      </c>
      <c r="F168" s="15" t="s">
        <v>232</v>
      </c>
      <c r="G168" s="15">
        <v>644</v>
      </c>
      <c r="H168" s="44">
        <v>0.1</v>
      </c>
      <c r="I168" s="15" t="s">
        <v>228</v>
      </c>
    </row>
    <row r="169" spans="1:9" x14ac:dyDescent="0.25">
      <c r="A169" s="44" t="s">
        <v>404</v>
      </c>
      <c r="B169" s="44">
        <v>82</v>
      </c>
      <c r="C169" s="15" t="s">
        <v>230</v>
      </c>
      <c r="D169" s="15" t="s">
        <v>237</v>
      </c>
      <c r="E169" s="15" t="s">
        <v>231</v>
      </c>
      <c r="F169" s="15" t="s">
        <v>227</v>
      </c>
      <c r="G169" s="15">
        <v>848</v>
      </c>
      <c r="H169" s="44">
        <v>0.1</v>
      </c>
      <c r="I169" s="15" t="s">
        <v>228</v>
      </c>
    </row>
    <row r="170" spans="1:9" x14ac:dyDescent="0.25">
      <c r="A170" s="44" t="s">
        <v>405</v>
      </c>
      <c r="B170" s="44">
        <v>45</v>
      </c>
      <c r="C170" s="15" t="s">
        <v>224</v>
      </c>
      <c r="D170" s="15" t="s">
        <v>225</v>
      </c>
      <c r="E170" s="15" t="s">
        <v>235</v>
      </c>
      <c r="F170" s="15" t="s">
        <v>232</v>
      </c>
      <c r="G170" s="15">
        <v>458</v>
      </c>
      <c r="H170" s="44">
        <v>0.1</v>
      </c>
      <c r="I170" s="15" t="s">
        <v>228</v>
      </c>
    </row>
    <row r="171" spans="1:9" x14ac:dyDescent="0.25">
      <c r="A171" s="44" t="s">
        <v>406</v>
      </c>
      <c r="B171" s="44">
        <v>77</v>
      </c>
      <c r="C171" s="15" t="s">
        <v>224</v>
      </c>
      <c r="D171" s="15" t="s">
        <v>237</v>
      </c>
      <c r="E171" s="15" t="s">
        <v>226</v>
      </c>
      <c r="F171" s="15" t="s">
        <v>227</v>
      </c>
      <c r="G171" s="15">
        <v>802</v>
      </c>
      <c r="H171" s="44">
        <v>0.1</v>
      </c>
      <c r="I171" s="15" t="s">
        <v>228</v>
      </c>
    </row>
    <row r="172" spans="1:9" x14ac:dyDescent="0.25">
      <c r="A172" s="44" t="s">
        <v>407</v>
      </c>
      <c r="B172" s="44">
        <v>64</v>
      </c>
      <c r="C172" s="15" t="s">
        <v>224</v>
      </c>
      <c r="D172" s="15" t="s">
        <v>237</v>
      </c>
      <c r="E172" s="15" t="s">
        <v>235</v>
      </c>
      <c r="F172" s="15" t="s">
        <v>232</v>
      </c>
      <c r="G172" s="15">
        <v>291</v>
      </c>
      <c r="H172" s="44">
        <v>0.1</v>
      </c>
      <c r="I172" s="15" t="s">
        <v>228</v>
      </c>
    </row>
    <row r="173" spans="1:9" x14ac:dyDescent="0.25">
      <c r="A173" s="44" t="s">
        <v>408</v>
      </c>
      <c r="B173" s="44">
        <v>69</v>
      </c>
      <c r="C173" s="15" t="s">
        <v>230</v>
      </c>
      <c r="D173" s="15" t="s">
        <v>237</v>
      </c>
      <c r="E173" s="15" t="s">
        <v>235</v>
      </c>
      <c r="F173" s="15" t="s">
        <v>232</v>
      </c>
      <c r="G173" s="15">
        <v>314</v>
      </c>
      <c r="H173" s="44">
        <v>0.1</v>
      </c>
      <c r="I173" s="15" t="s">
        <v>228</v>
      </c>
    </row>
    <row r="174" spans="1:9" x14ac:dyDescent="0.25">
      <c r="A174" s="44" t="s">
        <v>409</v>
      </c>
      <c r="B174" s="44">
        <v>80</v>
      </c>
      <c r="C174" s="15" t="s">
        <v>224</v>
      </c>
      <c r="D174" s="15" t="s">
        <v>237</v>
      </c>
      <c r="E174" s="15" t="s">
        <v>235</v>
      </c>
      <c r="F174" s="15" t="s">
        <v>232</v>
      </c>
      <c r="G174" s="15">
        <v>729</v>
      </c>
      <c r="H174" s="44">
        <v>0.1</v>
      </c>
      <c r="I174" s="15" t="s">
        <v>228</v>
      </c>
    </row>
    <row r="175" spans="1:9" x14ac:dyDescent="0.25">
      <c r="A175" s="44" t="s">
        <v>410</v>
      </c>
      <c r="B175" s="44">
        <v>71</v>
      </c>
      <c r="C175" s="15" t="s">
        <v>224</v>
      </c>
      <c r="D175" s="15" t="s">
        <v>225</v>
      </c>
      <c r="E175" s="15" t="s">
        <v>226</v>
      </c>
      <c r="F175" s="15" t="s">
        <v>227</v>
      </c>
      <c r="G175" s="15">
        <v>102</v>
      </c>
      <c r="H175" s="44">
        <v>0.1</v>
      </c>
      <c r="I175" s="15" t="s">
        <v>228</v>
      </c>
    </row>
    <row r="176" spans="1:9" x14ac:dyDescent="0.25">
      <c r="A176" s="44" t="s">
        <v>411</v>
      </c>
      <c r="B176" s="44">
        <v>65</v>
      </c>
      <c r="C176" s="15" t="s">
        <v>224</v>
      </c>
      <c r="E176" s="15" t="s">
        <v>226</v>
      </c>
      <c r="F176" s="15" t="s">
        <v>227</v>
      </c>
      <c r="G176" s="15">
        <v>233</v>
      </c>
      <c r="H176" s="44">
        <v>0.1</v>
      </c>
      <c r="I176" s="15" t="s">
        <v>228</v>
      </c>
    </row>
    <row r="177" spans="1:9" x14ac:dyDescent="0.25">
      <c r="A177" s="44" t="s">
        <v>412</v>
      </c>
      <c r="B177" s="44">
        <v>58</v>
      </c>
      <c r="C177" s="15" t="s">
        <v>224</v>
      </c>
      <c r="D177" s="15" t="s">
        <v>225</v>
      </c>
      <c r="E177" s="15" t="s">
        <v>231</v>
      </c>
      <c r="F177" s="15" t="s">
        <v>227</v>
      </c>
      <c r="G177" s="15">
        <v>12</v>
      </c>
      <c r="H177" s="44">
        <v>0.1</v>
      </c>
      <c r="I177" s="15" t="s">
        <v>228</v>
      </c>
    </row>
    <row r="178" spans="1:9" x14ac:dyDescent="0.25">
      <c r="A178" s="44" t="s">
        <v>413</v>
      </c>
      <c r="B178" s="44">
        <v>29</v>
      </c>
      <c r="C178" s="15" t="s">
        <v>224</v>
      </c>
      <c r="D178" s="15" t="s">
        <v>225</v>
      </c>
      <c r="E178" s="15" t="s">
        <v>226</v>
      </c>
      <c r="F178" s="15" t="s">
        <v>232</v>
      </c>
      <c r="G178" s="15">
        <v>427</v>
      </c>
      <c r="H178" s="44">
        <v>0.1</v>
      </c>
      <c r="I178" s="15" t="s">
        <v>228</v>
      </c>
    </row>
    <row r="179" spans="1:9" x14ac:dyDescent="0.25">
      <c r="A179" s="44" t="s">
        <v>414</v>
      </c>
      <c r="B179" s="44">
        <v>36</v>
      </c>
      <c r="C179" s="15" t="s">
        <v>224</v>
      </c>
      <c r="D179" s="15" t="s">
        <v>225</v>
      </c>
      <c r="E179" s="15" t="s">
        <v>226</v>
      </c>
      <c r="F179" s="15" t="s">
        <v>227</v>
      </c>
      <c r="G179" s="15">
        <v>315</v>
      </c>
      <c r="H179" s="44">
        <v>0.1</v>
      </c>
      <c r="I179" s="15" t="s">
        <v>228</v>
      </c>
    </row>
    <row r="180" spans="1:9" x14ac:dyDescent="0.25">
      <c r="A180" s="44" t="s">
        <v>415</v>
      </c>
      <c r="B180" s="44">
        <v>58</v>
      </c>
      <c r="C180" s="15" t="s">
        <v>224</v>
      </c>
      <c r="D180" s="15" t="s">
        <v>237</v>
      </c>
      <c r="E180" s="15" t="s">
        <v>235</v>
      </c>
      <c r="F180" s="15" t="s">
        <v>227</v>
      </c>
      <c r="G180" s="15">
        <v>1229</v>
      </c>
      <c r="H180" s="44">
        <v>0.1</v>
      </c>
      <c r="I180" s="15" t="s">
        <v>228</v>
      </c>
    </row>
    <row r="181" spans="1:9" x14ac:dyDescent="0.25">
      <c r="A181" s="44" t="s">
        <v>416</v>
      </c>
      <c r="B181" s="44">
        <v>75</v>
      </c>
      <c r="C181" s="15" t="s">
        <v>224</v>
      </c>
      <c r="D181" s="15" t="s">
        <v>237</v>
      </c>
      <c r="E181" s="15" t="s">
        <v>231</v>
      </c>
      <c r="F181" s="15" t="s">
        <v>232</v>
      </c>
      <c r="G181" s="15">
        <v>9</v>
      </c>
      <c r="H181" s="44">
        <v>0.1</v>
      </c>
      <c r="I181" s="15" t="s">
        <v>228</v>
      </c>
    </row>
    <row r="182" spans="1:9" x14ac:dyDescent="0.25">
      <c r="A182" s="44" t="s">
        <v>417</v>
      </c>
      <c r="B182" s="44">
        <v>62</v>
      </c>
      <c r="C182" s="15" t="s">
        <v>230</v>
      </c>
      <c r="D182" s="15" t="s">
        <v>237</v>
      </c>
      <c r="E182" s="15" t="s">
        <v>231</v>
      </c>
      <c r="F182" s="15" t="s">
        <v>232</v>
      </c>
      <c r="G182" s="15">
        <v>848</v>
      </c>
      <c r="H182" s="44">
        <v>0.1</v>
      </c>
      <c r="I182" s="15" t="s">
        <v>228</v>
      </c>
    </row>
    <row r="183" spans="1:9" x14ac:dyDescent="0.25">
      <c r="A183" s="44" t="s">
        <v>418</v>
      </c>
      <c r="B183" s="44">
        <v>18</v>
      </c>
      <c r="C183" s="15" t="s">
        <v>224</v>
      </c>
      <c r="D183" s="15" t="s">
        <v>225</v>
      </c>
      <c r="E183" s="15" t="s">
        <v>244</v>
      </c>
      <c r="F183" s="15" t="s">
        <v>227</v>
      </c>
      <c r="G183" s="15">
        <v>300</v>
      </c>
      <c r="H183" s="44">
        <v>0.1</v>
      </c>
      <c r="I183" s="15" t="s">
        <v>228</v>
      </c>
    </row>
    <row r="184" spans="1:9" x14ac:dyDescent="0.25">
      <c r="A184" s="44" t="s">
        <v>419</v>
      </c>
      <c r="B184" s="44">
        <v>53</v>
      </c>
      <c r="C184" s="15" t="s">
        <v>230</v>
      </c>
      <c r="D184" s="15" t="s">
        <v>225</v>
      </c>
      <c r="E184" s="15" t="s">
        <v>231</v>
      </c>
      <c r="F184" s="15" t="s">
        <v>232</v>
      </c>
      <c r="G184" s="15">
        <v>400</v>
      </c>
      <c r="H184" s="44">
        <v>0.1</v>
      </c>
      <c r="I184" s="15" t="s">
        <v>228</v>
      </c>
    </row>
    <row r="185" spans="1:9" x14ac:dyDescent="0.25">
      <c r="A185" s="44" t="s">
        <v>420</v>
      </c>
      <c r="B185" s="44">
        <v>71</v>
      </c>
      <c r="C185" s="15" t="s">
        <v>230</v>
      </c>
      <c r="D185" s="15" t="s">
        <v>237</v>
      </c>
      <c r="E185" s="15" t="s">
        <v>244</v>
      </c>
      <c r="F185" s="15" t="s">
        <v>227</v>
      </c>
      <c r="G185" s="15">
        <v>1005</v>
      </c>
      <c r="H185" s="44">
        <v>0.1</v>
      </c>
      <c r="I185" s="15" t="s">
        <v>228</v>
      </c>
    </row>
    <row r="186" spans="1:9" x14ac:dyDescent="0.25">
      <c r="A186" s="44" t="s">
        <v>421</v>
      </c>
      <c r="B186" s="44">
        <v>53</v>
      </c>
      <c r="C186" s="15" t="s">
        <v>224</v>
      </c>
      <c r="D186" s="15" t="s">
        <v>225</v>
      </c>
      <c r="E186" s="15" t="s">
        <v>226</v>
      </c>
      <c r="F186" s="15" t="s">
        <v>232</v>
      </c>
      <c r="G186" s="15">
        <v>780</v>
      </c>
      <c r="H186" s="44">
        <v>0.1</v>
      </c>
      <c r="I186" s="15" t="s">
        <v>228</v>
      </c>
    </row>
    <row r="187" spans="1:9" x14ac:dyDescent="0.25">
      <c r="A187" s="44" t="s">
        <v>422</v>
      </c>
      <c r="B187" s="44">
        <v>70</v>
      </c>
      <c r="C187" s="15" t="s">
        <v>224</v>
      </c>
      <c r="D187" s="15" t="s">
        <v>237</v>
      </c>
      <c r="E187" s="15" t="s">
        <v>235</v>
      </c>
      <c r="F187" s="15" t="s">
        <v>232</v>
      </c>
      <c r="G187" s="15">
        <v>322</v>
      </c>
      <c r="H187" s="44">
        <v>0.1</v>
      </c>
      <c r="I187" s="15" t="s">
        <v>228</v>
      </c>
    </row>
    <row r="188" spans="1:9" x14ac:dyDescent="0.25">
      <c r="A188" s="44" t="s">
        <v>423</v>
      </c>
      <c r="B188" s="44">
        <v>66</v>
      </c>
      <c r="C188" s="15" t="s">
        <v>230</v>
      </c>
      <c r="D188" s="15" t="s">
        <v>237</v>
      </c>
      <c r="F188" s="15" t="s">
        <v>232</v>
      </c>
      <c r="G188" s="15">
        <v>782</v>
      </c>
      <c r="H188" s="44">
        <v>0.1</v>
      </c>
      <c r="I188" s="15" t="s">
        <v>228</v>
      </c>
    </row>
    <row r="189" spans="1:9" x14ac:dyDescent="0.25">
      <c r="A189" s="44" t="s">
        <v>424</v>
      </c>
      <c r="B189" s="44">
        <v>20</v>
      </c>
      <c r="C189" s="15" t="s">
        <v>230</v>
      </c>
      <c r="D189" s="15" t="s">
        <v>237</v>
      </c>
      <c r="E189" s="15" t="s">
        <v>425</v>
      </c>
      <c r="F189" s="15" t="s">
        <v>232</v>
      </c>
      <c r="G189" s="15">
        <v>15</v>
      </c>
      <c r="H189" s="44">
        <v>0.1</v>
      </c>
      <c r="I189" s="15" t="s">
        <v>228</v>
      </c>
    </row>
    <row r="190" spans="1:9" x14ac:dyDescent="0.25">
      <c r="A190" s="44" t="s">
        <v>426</v>
      </c>
      <c r="B190" s="44">
        <v>65</v>
      </c>
      <c r="C190" s="15" t="s">
        <v>224</v>
      </c>
      <c r="D190" s="15" t="s">
        <v>237</v>
      </c>
      <c r="E190" s="15" t="s">
        <v>235</v>
      </c>
      <c r="F190" s="15" t="s">
        <v>227</v>
      </c>
      <c r="G190" s="15">
        <v>65</v>
      </c>
      <c r="H190" s="44">
        <v>0.1</v>
      </c>
      <c r="I190" s="15" t="s">
        <v>228</v>
      </c>
    </row>
    <row r="191" spans="1:9" x14ac:dyDescent="0.25">
      <c r="A191" s="44" t="s">
        <v>427</v>
      </c>
      <c r="B191" s="44">
        <v>23</v>
      </c>
      <c r="C191" s="15" t="s">
        <v>224</v>
      </c>
      <c r="D191" s="15" t="s">
        <v>237</v>
      </c>
      <c r="E191" s="15" t="s">
        <v>428</v>
      </c>
      <c r="F191" s="15" t="s">
        <v>232</v>
      </c>
      <c r="G191" s="15">
        <v>1495</v>
      </c>
      <c r="H191" s="44">
        <v>0.1</v>
      </c>
      <c r="I191" s="15" t="s">
        <v>228</v>
      </c>
    </row>
    <row r="192" spans="1:9" x14ac:dyDescent="0.25">
      <c r="A192" s="44" t="s">
        <v>429</v>
      </c>
      <c r="B192" s="44">
        <v>69</v>
      </c>
      <c r="C192" s="15" t="s">
        <v>224</v>
      </c>
      <c r="D192" s="15" t="s">
        <v>237</v>
      </c>
      <c r="E192" s="15" t="s">
        <v>235</v>
      </c>
      <c r="F192" s="15" t="s">
        <v>232</v>
      </c>
      <c r="G192" s="15">
        <v>662</v>
      </c>
      <c r="H192" s="44">
        <v>0.1</v>
      </c>
      <c r="I192" s="15" t="s">
        <v>228</v>
      </c>
    </row>
    <row r="193" spans="1:9" x14ac:dyDescent="0.25">
      <c r="A193" s="44" t="s">
        <v>430</v>
      </c>
      <c r="B193" s="44">
        <v>48</v>
      </c>
      <c r="C193" s="15" t="s">
        <v>224</v>
      </c>
      <c r="D193" s="15" t="s">
        <v>225</v>
      </c>
      <c r="E193" s="15" t="s">
        <v>235</v>
      </c>
      <c r="F193" s="15" t="s">
        <v>232</v>
      </c>
      <c r="G193" s="15">
        <v>587</v>
      </c>
      <c r="H193" s="44">
        <v>0.1</v>
      </c>
      <c r="I193" s="15" t="s">
        <v>228</v>
      </c>
    </row>
    <row r="194" spans="1:9" x14ac:dyDescent="0.25">
      <c r="A194" s="44" t="s">
        <v>431</v>
      </c>
      <c r="B194" s="44">
        <v>81</v>
      </c>
      <c r="C194" s="15" t="s">
        <v>230</v>
      </c>
      <c r="D194" s="15" t="s">
        <v>237</v>
      </c>
      <c r="E194" s="15" t="s">
        <v>235</v>
      </c>
      <c r="F194" s="15" t="s">
        <v>232</v>
      </c>
      <c r="G194" s="15">
        <v>1168</v>
      </c>
      <c r="H194" s="44">
        <v>0.1</v>
      </c>
      <c r="I194" s="15" t="s">
        <v>228</v>
      </c>
    </row>
    <row r="195" spans="1:9" x14ac:dyDescent="0.25">
      <c r="A195" s="44" t="s">
        <v>432</v>
      </c>
      <c r="B195" s="44">
        <v>58</v>
      </c>
      <c r="C195" s="15" t="s">
        <v>224</v>
      </c>
      <c r="D195" s="15" t="s">
        <v>237</v>
      </c>
      <c r="E195" s="15" t="s">
        <v>235</v>
      </c>
      <c r="F195" s="15" t="s">
        <v>232</v>
      </c>
      <c r="G195" s="15">
        <v>744</v>
      </c>
      <c r="H195" s="44">
        <v>0.1</v>
      </c>
      <c r="I195" s="15" t="s">
        <v>228</v>
      </c>
    </row>
    <row r="196" spans="1:9" x14ac:dyDescent="0.25">
      <c r="A196" s="44" t="s">
        <v>433</v>
      </c>
      <c r="B196" s="44">
        <v>53</v>
      </c>
      <c r="C196" s="15" t="s">
        <v>224</v>
      </c>
      <c r="D196" s="15" t="s">
        <v>237</v>
      </c>
      <c r="E196" s="15" t="s">
        <v>226</v>
      </c>
      <c r="F196" s="15" t="s">
        <v>227</v>
      </c>
      <c r="G196" s="15">
        <v>2542</v>
      </c>
      <c r="H196" s="44">
        <v>0.1</v>
      </c>
      <c r="I196" s="15" t="s">
        <v>228</v>
      </c>
    </row>
    <row r="197" spans="1:9" x14ac:dyDescent="0.25">
      <c r="A197" s="44" t="s">
        <v>434</v>
      </c>
      <c r="B197" s="44">
        <v>53</v>
      </c>
      <c r="C197" s="15" t="s">
        <v>224</v>
      </c>
      <c r="D197" s="15" t="s">
        <v>225</v>
      </c>
      <c r="E197" s="15" t="s">
        <v>235</v>
      </c>
      <c r="F197" s="15" t="s">
        <v>227</v>
      </c>
      <c r="G197" s="15">
        <v>425</v>
      </c>
      <c r="H197" s="44">
        <v>0.1</v>
      </c>
      <c r="I197" s="15" t="s">
        <v>228</v>
      </c>
    </row>
    <row r="198" spans="1:9" x14ac:dyDescent="0.25">
      <c r="A198" s="44" t="s">
        <v>435</v>
      </c>
      <c r="B198" s="44">
        <v>55</v>
      </c>
      <c r="C198" s="15" t="s">
        <v>230</v>
      </c>
      <c r="D198" s="15" t="s">
        <v>237</v>
      </c>
      <c r="E198" s="15" t="s">
        <v>235</v>
      </c>
      <c r="F198" s="15" t="s">
        <v>232</v>
      </c>
      <c r="G198" s="15">
        <v>1939</v>
      </c>
      <c r="H198" s="44">
        <v>0.1</v>
      </c>
      <c r="I198" s="15" t="s">
        <v>228</v>
      </c>
    </row>
    <row r="199" spans="1:9" x14ac:dyDescent="0.25">
      <c r="A199" s="44" t="s">
        <v>436</v>
      </c>
      <c r="B199" s="44">
        <v>72</v>
      </c>
      <c r="C199" s="15" t="s">
        <v>230</v>
      </c>
      <c r="D199" s="15" t="s">
        <v>237</v>
      </c>
      <c r="F199" s="15" t="s">
        <v>227</v>
      </c>
      <c r="G199" s="15">
        <v>1135</v>
      </c>
      <c r="H199" s="44">
        <v>0.1</v>
      </c>
      <c r="I199" s="15" t="s">
        <v>228</v>
      </c>
    </row>
    <row r="200" spans="1:9" x14ac:dyDescent="0.25">
      <c r="A200" s="44" t="s">
        <v>437</v>
      </c>
      <c r="B200" s="44">
        <v>50</v>
      </c>
      <c r="C200" s="15" t="s">
        <v>224</v>
      </c>
      <c r="D200" s="15" t="s">
        <v>225</v>
      </c>
      <c r="E200" s="15" t="s">
        <v>235</v>
      </c>
      <c r="F200" s="15" t="s">
        <v>232</v>
      </c>
      <c r="G200" s="15">
        <v>574</v>
      </c>
      <c r="H200" s="44">
        <v>0.1</v>
      </c>
      <c r="I200" s="15" t="s">
        <v>228</v>
      </c>
    </row>
    <row r="201" spans="1:9" x14ac:dyDescent="0.25">
      <c r="A201" s="44" t="s">
        <v>438</v>
      </c>
      <c r="B201" s="44">
        <v>53</v>
      </c>
      <c r="C201" s="15" t="s">
        <v>230</v>
      </c>
      <c r="D201" s="15" t="s">
        <v>237</v>
      </c>
      <c r="E201" s="15" t="s">
        <v>226</v>
      </c>
      <c r="F201" s="15" t="s">
        <v>227</v>
      </c>
      <c r="G201" s="15">
        <v>65</v>
      </c>
      <c r="H201" s="44">
        <v>0.1</v>
      </c>
      <c r="I201" s="15" t="s">
        <v>228</v>
      </c>
    </row>
    <row r="202" spans="1:9" x14ac:dyDescent="0.25">
      <c r="A202" s="44" t="s">
        <v>439</v>
      </c>
      <c r="B202" s="44">
        <v>66</v>
      </c>
      <c r="C202" s="15" t="s">
        <v>224</v>
      </c>
      <c r="D202" s="15" t="s">
        <v>237</v>
      </c>
      <c r="E202" s="15" t="s">
        <v>231</v>
      </c>
      <c r="F202" s="15" t="s">
        <v>227</v>
      </c>
      <c r="G202" s="15">
        <v>262</v>
      </c>
      <c r="H202" s="44">
        <v>0.1</v>
      </c>
      <c r="I202" s="15" t="s">
        <v>228</v>
      </c>
    </row>
    <row r="203" spans="1:9" x14ac:dyDescent="0.25">
      <c r="A203" s="44" t="s">
        <v>440</v>
      </c>
      <c r="B203" s="44">
        <v>59</v>
      </c>
      <c r="C203" s="15" t="s">
        <v>230</v>
      </c>
      <c r="D203" s="15" t="s">
        <v>225</v>
      </c>
      <c r="E203" s="15" t="s">
        <v>226</v>
      </c>
      <c r="F203" s="15" t="s">
        <v>232</v>
      </c>
      <c r="G203" s="15">
        <v>406</v>
      </c>
      <c r="H203" s="44">
        <v>0.1</v>
      </c>
      <c r="I203" s="15" t="s">
        <v>228</v>
      </c>
    </row>
    <row r="204" spans="1:9" x14ac:dyDescent="0.25">
      <c r="A204" s="44" t="s">
        <v>441</v>
      </c>
      <c r="B204" s="44">
        <v>69</v>
      </c>
      <c r="C204" s="15" t="s">
        <v>224</v>
      </c>
      <c r="D204" s="15" t="s">
        <v>225</v>
      </c>
      <c r="E204" s="15" t="s">
        <v>231</v>
      </c>
      <c r="F204" s="15" t="s">
        <v>227</v>
      </c>
      <c r="G204" s="15">
        <v>195</v>
      </c>
      <c r="H204" s="44">
        <v>0.1</v>
      </c>
      <c r="I204" s="15" t="s">
        <v>228</v>
      </c>
    </row>
    <row r="205" spans="1:9" x14ac:dyDescent="0.25">
      <c r="A205" s="44" t="s">
        <v>442</v>
      </c>
      <c r="B205" s="44">
        <v>65</v>
      </c>
      <c r="C205" s="15" t="s">
        <v>224</v>
      </c>
      <c r="D205" s="15" t="s">
        <v>225</v>
      </c>
      <c r="E205" s="15" t="s">
        <v>235</v>
      </c>
      <c r="F205" s="15" t="s">
        <v>232</v>
      </c>
      <c r="G205" s="15">
        <v>415</v>
      </c>
      <c r="H205" s="44">
        <v>0.1</v>
      </c>
      <c r="I205" s="15" t="s">
        <v>228</v>
      </c>
    </row>
    <row r="206" spans="1:9" x14ac:dyDescent="0.25">
      <c r="A206" s="44" t="s">
        <v>443</v>
      </c>
      <c r="B206" s="44">
        <v>38</v>
      </c>
      <c r="C206" s="15" t="s">
        <v>224</v>
      </c>
      <c r="D206" s="15" t="s">
        <v>225</v>
      </c>
      <c r="E206" s="15" t="s">
        <v>231</v>
      </c>
      <c r="F206" s="15" t="s">
        <v>232</v>
      </c>
      <c r="G206" s="15">
        <v>1570</v>
      </c>
      <c r="H206" s="44">
        <v>0.1</v>
      </c>
      <c r="I206" s="15" t="s">
        <v>228</v>
      </c>
    </row>
    <row r="207" spans="1:9" x14ac:dyDescent="0.25">
      <c r="A207" s="44" t="s">
        <v>444</v>
      </c>
      <c r="C207" s="44" t="s">
        <v>273</v>
      </c>
      <c r="D207" s="15" t="s">
        <v>237</v>
      </c>
      <c r="F207" s="15" t="s">
        <v>232</v>
      </c>
      <c r="G207" s="15">
        <v>30</v>
      </c>
      <c r="H207" s="44">
        <v>0.1</v>
      </c>
      <c r="I207" s="15" t="s">
        <v>228</v>
      </c>
    </row>
    <row r="208" spans="1:9" x14ac:dyDescent="0.25">
      <c r="A208" s="44" t="s">
        <v>445</v>
      </c>
      <c r="B208" s="44">
        <v>58</v>
      </c>
      <c r="C208" s="15" t="s">
        <v>224</v>
      </c>
      <c r="D208" s="15" t="s">
        <v>225</v>
      </c>
      <c r="E208" s="15" t="s">
        <v>235</v>
      </c>
      <c r="F208" s="15" t="s">
        <v>232</v>
      </c>
      <c r="G208" s="15">
        <v>2028</v>
      </c>
      <c r="H208" s="44">
        <v>0.1</v>
      </c>
      <c r="I208" s="15" t="s">
        <v>228</v>
      </c>
    </row>
    <row r="209" spans="1:9" x14ac:dyDescent="0.25">
      <c r="A209" s="44" t="s">
        <v>446</v>
      </c>
      <c r="B209" s="44">
        <v>74</v>
      </c>
      <c r="C209" s="15" t="s">
        <v>224</v>
      </c>
      <c r="D209" s="15" t="s">
        <v>237</v>
      </c>
      <c r="E209" s="15" t="s">
        <v>235</v>
      </c>
      <c r="F209" s="15" t="s">
        <v>227</v>
      </c>
      <c r="G209" s="15">
        <v>693</v>
      </c>
      <c r="H209" s="44">
        <v>0.1</v>
      </c>
      <c r="I209" s="15" t="s">
        <v>228</v>
      </c>
    </row>
    <row r="210" spans="1:9" x14ac:dyDescent="0.25">
      <c r="A210" s="44" t="s">
        <v>447</v>
      </c>
      <c r="B210" s="44">
        <v>67</v>
      </c>
      <c r="C210" s="15" t="s">
        <v>230</v>
      </c>
      <c r="D210" s="15" t="s">
        <v>234</v>
      </c>
      <c r="F210" s="15" t="s">
        <v>232</v>
      </c>
      <c r="G210" s="15">
        <v>1091</v>
      </c>
      <c r="H210" s="44">
        <v>0.1</v>
      </c>
      <c r="I210" s="15" t="s">
        <v>228</v>
      </c>
    </row>
    <row r="211" spans="1:9" x14ac:dyDescent="0.25">
      <c r="A211" s="44" t="s">
        <v>448</v>
      </c>
      <c r="B211" s="44">
        <v>68</v>
      </c>
      <c r="C211" s="15" t="s">
        <v>224</v>
      </c>
      <c r="D211" s="15" t="s">
        <v>234</v>
      </c>
      <c r="E211" s="15" t="s">
        <v>235</v>
      </c>
      <c r="F211" s="15" t="s">
        <v>232</v>
      </c>
      <c r="G211" s="15">
        <v>1452</v>
      </c>
      <c r="H211" s="44">
        <v>0.1</v>
      </c>
      <c r="I211" s="15" t="s">
        <v>228</v>
      </c>
    </row>
    <row r="212" spans="1:9" x14ac:dyDescent="0.25">
      <c r="A212" s="44" t="s">
        <v>449</v>
      </c>
      <c r="B212" s="44">
        <v>51</v>
      </c>
      <c r="C212" s="15" t="s">
        <v>224</v>
      </c>
      <c r="D212" s="15" t="s">
        <v>225</v>
      </c>
      <c r="E212" s="15" t="s">
        <v>235</v>
      </c>
      <c r="F212" s="15" t="s">
        <v>232</v>
      </c>
      <c r="G212" s="15">
        <v>1231</v>
      </c>
      <c r="H212" s="44">
        <v>0.1</v>
      </c>
      <c r="I212" s="15" t="s">
        <v>228</v>
      </c>
    </row>
    <row r="213" spans="1:9" x14ac:dyDescent="0.25">
      <c r="A213" s="44" t="s">
        <v>450</v>
      </c>
      <c r="B213" s="44">
        <v>69</v>
      </c>
      <c r="C213" s="15" t="s">
        <v>224</v>
      </c>
      <c r="D213" s="15" t="s">
        <v>237</v>
      </c>
      <c r="F213" s="15" t="s">
        <v>232</v>
      </c>
      <c r="G213" s="15">
        <v>1363</v>
      </c>
      <c r="H213" s="44">
        <v>0.1</v>
      </c>
      <c r="I213" s="15" t="s">
        <v>228</v>
      </c>
    </row>
    <row r="214" spans="1:9" x14ac:dyDescent="0.25">
      <c r="A214" s="44" t="s">
        <v>451</v>
      </c>
      <c r="B214" s="44">
        <v>55</v>
      </c>
      <c r="C214" s="15" t="s">
        <v>224</v>
      </c>
      <c r="D214" s="15" t="s">
        <v>225</v>
      </c>
      <c r="E214" s="15" t="s">
        <v>226</v>
      </c>
      <c r="F214" s="15" t="s">
        <v>232</v>
      </c>
      <c r="G214" s="15">
        <v>399</v>
      </c>
      <c r="H214" s="44">
        <v>0.1</v>
      </c>
      <c r="I214" s="15" t="s">
        <v>228</v>
      </c>
    </row>
    <row r="215" spans="1:9" x14ac:dyDescent="0.25">
      <c r="A215" s="44" t="s">
        <v>452</v>
      </c>
      <c r="B215" s="44">
        <v>68</v>
      </c>
      <c r="C215" s="15" t="s">
        <v>224</v>
      </c>
      <c r="D215" s="15" t="s">
        <v>225</v>
      </c>
      <c r="E215" s="15" t="s">
        <v>235</v>
      </c>
      <c r="F215" s="15" t="s">
        <v>227</v>
      </c>
      <c r="G215" s="15">
        <v>365</v>
      </c>
      <c r="H215" s="44">
        <v>0.1</v>
      </c>
      <c r="I215" s="15" t="s">
        <v>228</v>
      </c>
    </row>
    <row r="216" spans="1:9" x14ac:dyDescent="0.25">
      <c r="A216" s="44" t="s">
        <v>453</v>
      </c>
      <c r="B216" s="44">
        <v>88</v>
      </c>
      <c r="C216" s="15" t="s">
        <v>230</v>
      </c>
      <c r="F216" s="15" t="s">
        <v>227</v>
      </c>
      <c r="G216" s="15">
        <v>1147</v>
      </c>
      <c r="H216" s="44">
        <v>0.1</v>
      </c>
      <c r="I216" s="15" t="s">
        <v>228</v>
      </c>
    </row>
    <row r="217" spans="1:9" x14ac:dyDescent="0.25">
      <c r="A217" s="44" t="s">
        <v>454</v>
      </c>
      <c r="B217" s="44">
        <v>52</v>
      </c>
      <c r="C217" s="15" t="s">
        <v>224</v>
      </c>
      <c r="D217" s="15" t="s">
        <v>225</v>
      </c>
      <c r="E217" s="15" t="s">
        <v>231</v>
      </c>
      <c r="F217" s="15" t="s">
        <v>227</v>
      </c>
      <c r="G217" s="15">
        <v>469</v>
      </c>
      <c r="H217" s="44">
        <v>0.1</v>
      </c>
      <c r="I217" s="15" t="s">
        <v>228</v>
      </c>
    </row>
    <row r="218" spans="1:9" x14ac:dyDescent="0.25">
      <c r="A218" s="44" t="s">
        <v>455</v>
      </c>
      <c r="B218" s="44">
        <v>54</v>
      </c>
      <c r="C218" s="15" t="s">
        <v>224</v>
      </c>
      <c r="D218" s="15" t="s">
        <v>225</v>
      </c>
      <c r="E218" s="15" t="s">
        <v>226</v>
      </c>
      <c r="F218" s="15" t="s">
        <v>232</v>
      </c>
      <c r="G218" s="15">
        <v>363</v>
      </c>
      <c r="H218" s="44">
        <v>0.1</v>
      </c>
      <c r="I218" s="15" t="s">
        <v>228</v>
      </c>
    </row>
    <row r="219" spans="1:9" x14ac:dyDescent="0.25">
      <c r="A219" s="44" t="s">
        <v>456</v>
      </c>
      <c r="B219" s="44">
        <v>51</v>
      </c>
      <c r="C219" s="15" t="s">
        <v>224</v>
      </c>
      <c r="D219" s="15" t="s">
        <v>225</v>
      </c>
      <c r="E219" s="15" t="s">
        <v>244</v>
      </c>
      <c r="F219" s="15" t="s">
        <v>227</v>
      </c>
      <c r="G219" s="15">
        <v>359</v>
      </c>
      <c r="H219" s="44">
        <v>0.1</v>
      </c>
      <c r="I219" s="15" t="s">
        <v>228</v>
      </c>
    </row>
    <row r="220" spans="1:9" x14ac:dyDescent="0.25">
      <c r="A220" s="44" t="s">
        <v>457</v>
      </c>
      <c r="B220" s="44">
        <v>38</v>
      </c>
      <c r="C220" s="15" t="s">
        <v>230</v>
      </c>
      <c r="D220" s="15" t="s">
        <v>237</v>
      </c>
      <c r="E220" s="15" t="s">
        <v>235</v>
      </c>
      <c r="F220" s="15" t="s">
        <v>227</v>
      </c>
      <c r="G220" s="15">
        <v>366</v>
      </c>
      <c r="H220" s="44">
        <v>0.1</v>
      </c>
      <c r="I220" s="15" t="s">
        <v>228</v>
      </c>
    </row>
    <row r="221" spans="1:9" x14ac:dyDescent="0.25">
      <c r="A221" s="44" t="s">
        <v>458</v>
      </c>
      <c r="B221" s="44">
        <v>66</v>
      </c>
      <c r="C221" s="15" t="s">
        <v>224</v>
      </c>
      <c r="D221" s="15" t="s">
        <v>225</v>
      </c>
      <c r="E221" s="15" t="s">
        <v>235</v>
      </c>
      <c r="F221" s="15" t="s">
        <v>232</v>
      </c>
      <c r="G221" s="15">
        <v>579</v>
      </c>
      <c r="H221" s="44">
        <v>0.1</v>
      </c>
      <c r="I221" s="15" t="s">
        <v>228</v>
      </c>
    </row>
    <row r="222" spans="1:9" x14ac:dyDescent="0.25">
      <c r="A222" s="44" t="s">
        <v>459</v>
      </c>
      <c r="B222" s="44">
        <v>52</v>
      </c>
      <c r="C222" s="15" t="s">
        <v>224</v>
      </c>
      <c r="D222" s="15" t="s">
        <v>225</v>
      </c>
      <c r="E222" s="15" t="s">
        <v>235</v>
      </c>
      <c r="F222" s="15" t="s">
        <v>232</v>
      </c>
      <c r="G222" s="15">
        <v>552</v>
      </c>
      <c r="H222" s="44">
        <v>0.1</v>
      </c>
      <c r="I222" s="15" t="s">
        <v>228</v>
      </c>
    </row>
    <row r="223" spans="1:9" x14ac:dyDescent="0.25">
      <c r="A223" s="44" t="s">
        <v>460</v>
      </c>
      <c r="B223" s="44">
        <v>24</v>
      </c>
      <c r="C223" s="15" t="s">
        <v>230</v>
      </c>
      <c r="D223" s="15" t="s">
        <v>225</v>
      </c>
      <c r="E223" s="15" t="s">
        <v>226</v>
      </c>
      <c r="F223" s="15" t="s">
        <v>232</v>
      </c>
      <c r="G223" s="15">
        <v>219</v>
      </c>
      <c r="H223" s="44">
        <v>0.1</v>
      </c>
      <c r="I223" s="15" t="s">
        <v>228</v>
      </c>
    </row>
    <row r="224" spans="1:9" x14ac:dyDescent="0.25">
      <c r="A224" s="44" t="s">
        <v>461</v>
      </c>
      <c r="B224" s="44">
        <v>72</v>
      </c>
      <c r="C224" s="15" t="s">
        <v>230</v>
      </c>
      <c r="E224" s="15" t="s">
        <v>235</v>
      </c>
      <c r="F224" s="15" t="s">
        <v>232</v>
      </c>
      <c r="G224" s="15">
        <v>2017</v>
      </c>
      <c r="H224" s="44">
        <v>0.1</v>
      </c>
      <c r="I224" s="15" t="s">
        <v>228</v>
      </c>
    </row>
    <row r="225" spans="1:9" x14ac:dyDescent="0.25">
      <c r="A225" s="44" t="s">
        <v>462</v>
      </c>
      <c r="B225" s="44">
        <v>78</v>
      </c>
      <c r="C225" s="15" t="s">
        <v>230</v>
      </c>
      <c r="D225" s="15" t="s">
        <v>237</v>
      </c>
      <c r="E225" s="15" t="s">
        <v>235</v>
      </c>
      <c r="F225" s="15" t="s">
        <v>227</v>
      </c>
      <c r="G225" s="15">
        <v>1694</v>
      </c>
      <c r="H225" s="44">
        <v>0.1</v>
      </c>
      <c r="I225" s="15" t="s">
        <v>228</v>
      </c>
    </row>
    <row r="226" spans="1:9" x14ac:dyDescent="0.25">
      <c r="A226" s="44" t="s">
        <v>463</v>
      </c>
      <c r="B226" s="44">
        <v>70</v>
      </c>
      <c r="C226" s="15" t="s">
        <v>224</v>
      </c>
      <c r="D226" s="15" t="s">
        <v>225</v>
      </c>
      <c r="E226" s="15" t="s">
        <v>235</v>
      </c>
      <c r="F226" s="15" t="s">
        <v>232</v>
      </c>
      <c r="G226" s="15">
        <v>9</v>
      </c>
      <c r="H226" s="44">
        <v>0.1</v>
      </c>
      <c r="I226" s="15" t="s">
        <v>228</v>
      </c>
    </row>
    <row r="227" spans="1:9" x14ac:dyDescent="0.25">
      <c r="A227" s="44" t="s">
        <v>464</v>
      </c>
      <c r="B227" s="44">
        <v>73</v>
      </c>
      <c r="C227" s="15" t="s">
        <v>224</v>
      </c>
      <c r="D227" s="15" t="s">
        <v>237</v>
      </c>
      <c r="E227" s="15" t="s">
        <v>231</v>
      </c>
      <c r="F227" s="15" t="s">
        <v>227</v>
      </c>
      <c r="G227" s="15">
        <v>1386</v>
      </c>
      <c r="H227" s="44">
        <v>0.1</v>
      </c>
      <c r="I227" s="15" t="s">
        <v>228</v>
      </c>
    </row>
    <row r="228" spans="1:9" x14ac:dyDescent="0.25">
      <c r="A228" s="44" t="s">
        <v>465</v>
      </c>
      <c r="B228" s="44">
        <v>64</v>
      </c>
      <c r="C228" s="15" t="s">
        <v>230</v>
      </c>
      <c r="D228" s="15" t="s">
        <v>237</v>
      </c>
      <c r="E228" s="15" t="s">
        <v>375</v>
      </c>
      <c r="F228" s="15" t="s">
        <v>227</v>
      </c>
      <c r="G228" s="15">
        <v>558</v>
      </c>
      <c r="H228" s="44">
        <v>0.1</v>
      </c>
      <c r="I228" s="15" t="s">
        <v>228</v>
      </c>
    </row>
    <row r="229" spans="1:9" x14ac:dyDescent="0.25">
      <c r="A229" s="44" t="s">
        <v>466</v>
      </c>
      <c r="B229" s="44">
        <v>64</v>
      </c>
      <c r="C229" s="15" t="s">
        <v>224</v>
      </c>
      <c r="D229" s="15" t="s">
        <v>237</v>
      </c>
      <c r="E229" s="15" t="s">
        <v>235</v>
      </c>
      <c r="F229" s="15" t="s">
        <v>232</v>
      </c>
      <c r="G229" s="15">
        <v>829</v>
      </c>
      <c r="H229" s="44">
        <v>0.1</v>
      </c>
      <c r="I229" s="15" t="s">
        <v>228</v>
      </c>
    </row>
    <row r="230" spans="1:9" x14ac:dyDescent="0.25">
      <c r="A230" s="44" t="s">
        <v>467</v>
      </c>
      <c r="B230" s="44">
        <v>67</v>
      </c>
      <c r="C230" s="15" t="s">
        <v>224</v>
      </c>
      <c r="E230" s="15" t="s">
        <v>276</v>
      </c>
      <c r="F230" s="15" t="s">
        <v>227</v>
      </c>
      <c r="G230" s="15">
        <v>419</v>
      </c>
      <c r="H230" s="44">
        <v>0.1</v>
      </c>
      <c r="I230" s="15" t="s">
        <v>228</v>
      </c>
    </row>
    <row r="231" spans="1:9" x14ac:dyDescent="0.25">
      <c r="A231" s="44" t="s">
        <v>468</v>
      </c>
      <c r="B231" s="44">
        <v>46</v>
      </c>
      <c r="C231" s="15" t="s">
        <v>224</v>
      </c>
      <c r="D231" s="15" t="s">
        <v>237</v>
      </c>
      <c r="E231" s="15" t="s">
        <v>235</v>
      </c>
      <c r="F231" s="15" t="s">
        <v>232</v>
      </c>
      <c r="G231" s="15">
        <v>1711</v>
      </c>
      <c r="H231" s="44">
        <v>0.1</v>
      </c>
      <c r="I231" s="15" t="s">
        <v>228</v>
      </c>
    </row>
    <row r="232" spans="1:9" x14ac:dyDescent="0.25">
      <c r="A232" s="44" t="s">
        <v>469</v>
      </c>
      <c r="B232" s="44">
        <v>59</v>
      </c>
      <c r="C232" s="15" t="s">
        <v>224</v>
      </c>
      <c r="D232" s="15" t="s">
        <v>225</v>
      </c>
      <c r="E232" s="15" t="s">
        <v>231</v>
      </c>
      <c r="F232" s="15" t="s">
        <v>232</v>
      </c>
      <c r="G232" s="15">
        <v>436</v>
      </c>
      <c r="H232" s="44">
        <v>0.1</v>
      </c>
      <c r="I232" s="15" t="s">
        <v>228</v>
      </c>
    </row>
    <row r="233" spans="1:9" x14ac:dyDescent="0.25">
      <c r="A233" s="44" t="s">
        <v>470</v>
      </c>
      <c r="B233" s="44">
        <v>80</v>
      </c>
      <c r="C233" s="15" t="s">
        <v>224</v>
      </c>
      <c r="D233" s="15" t="s">
        <v>237</v>
      </c>
      <c r="E233" s="15" t="s">
        <v>235</v>
      </c>
      <c r="F233" s="15" t="s">
        <v>232</v>
      </c>
      <c r="G233" s="15">
        <v>673</v>
      </c>
      <c r="H233" s="44">
        <v>0.1</v>
      </c>
      <c r="I233" s="15" t="s">
        <v>228</v>
      </c>
    </row>
    <row r="234" spans="1:9" x14ac:dyDescent="0.25">
      <c r="A234" s="44" t="s">
        <v>471</v>
      </c>
      <c r="B234" s="44">
        <v>69</v>
      </c>
      <c r="C234" s="15" t="s">
        <v>224</v>
      </c>
      <c r="D234" s="15" t="s">
        <v>237</v>
      </c>
      <c r="E234" s="15" t="s">
        <v>235</v>
      </c>
      <c r="F234" s="15" t="s">
        <v>232</v>
      </c>
      <c r="G234" s="15">
        <v>387</v>
      </c>
      <c r="H234" s="44">
        <v>0.1</v>
      </c>
      <c r="I234" s="15" t="s">
        <v>228</v>
      </c>
    </row>
    <row r="235" spans="1:9" x14ac:dyDescent="0.25">
      <c r="A235" s="44" t="s">
        <v>472</v>
      </c>
      <c r="B235" s="44">
        <v>53</v>
      </c>
      <c r="C235" s="15" t="s">
        <v>224</v>
      </c>
      <c r="D235" s="15" t="s">
        <v>225</v>
      </c>
      <c r="E235" s="15" t="s">
        <v>231</v>
      </c>
      <c r="F235" s="15" t="s">
        <v>232</v>
      </c>
      <c r="G235" s="15">
        <v>588</v>
      </c>
      <c r="H235" s="44">
        <v>0.1</v>
      </c>
      <c r="I235" s="15" t="s">
        <v>228</v>
      </c>
    </row>
    <row r="236" spans="1:9" x14ac:dyDescent="0.25">
      <c r="A236" s="44" t="s">
        <v>473</v>
      </c>
      <c r="B236" s="44">
        <v>29</v>
      </c>
      <c r="C236" s="15" t="s">
        <v>230</v>
      </c>
      <c r="D236" s="15" t="s">
        <v>237</v>
      </c>
      <c r="E236" s="15" t="s">
        <v>428</v>
      </c>
      <c r="F236" s="15" t="s">
        <v>227</v>
      </c>
      <c r="G236" s="15">
        <v>827</v>
      </c>
      <c r="H236" s="44">
        <v>0.1</v>
      </c>
      <c r="I236" s="15" t="s">
        <v>228</v>
      </c>
    </row>
    <row r="237" spans="1:9" x14ac:dyDescent="0.25">
      <c r="A237" s="44" t="s">
        <v>474</v>
      </c>
      <c r="B237" s="44">
        <v>47</v>
      </c>
      <c r="C237" s="15" t="s">
        <v>224</v>
      </c>
      <c r="D237" s="15" t="s">
        <v>225</v>
      </c>
      <c r="E237" s="15" t="s">
        <v>231</v>
      </c>
      <c r="F237" s="15" t="s">
        <v>227</v>
      </c>
      <c r="G237" s="15">
        <v>299</v>
      </c>
      <c r="H237" s="44">
        <v>0</v>
      </c>
      <c r="I237" s="15" t="s">
        <v>228</v>
      </c>
    </row>
    <row r="238" spans="1:9" x14ac:dyDescent="0.25">
      <c r="A238" s="44" t="s">
        <v>475</v>
      </c>
      <c r="B238" s="44">
        <v>72</v>
      </c>
      <c r="C238" s="15" t="s">
        <v>224</v>
      </c>
      <c r="D238" s="15" t="s">
        <v>225</v>
      </c>
      <c r="E238" s="15" t="s">
        <v>235</v>
      </c>
      <c r="F238" s="15" t="s">
        <v>227</v>
      </c>
      <c r="G238" s="15">
        <v>16</v>
      </c>
      <c r="H238" s="44">
        <v>0</v>
      </c>
      <c r="I238" s="15" t="s">
        <v>228</v>
      </c>
    </row>
    <row r="239" spans="1:9" x14ac:dyDescent="0.25">
      <c r="A239" s="44" t="s">
        <v>476</v>
      </c>
      <c r="B239" s="44">
        <v>62</v>
      </c>
      <c r="C239" s="15" t="s">
        <v>224</v>
      </c>
      <c r="D239" s="15" t="s">
        <v>225</v>
      </c>
      <c r="E239" s="15" t="s">
        <v>235</v>
      </c>
      <c r="F239" s="15" t="s">
        <v>232</v>
      </c>
      <c r="G239" s="15">
        <v>2184</v>
      </c>
      <c r="H239" s="44">
        <v>0</v>
      </c>
      <c r="I239" s="15" t="s">
        <v>228</v>
      </c>
    </row>
    <row r="240" spans="1:9" x14ac:dyDescent="0.25">
      <c r="A240" s="44" t="s">
        <v>477</v>
      </c>
      <c r="B240" s="44">
        <v>48</v>
      </c>
      <c r="C240" s="15" t="s">
        <v>224</v>
      </c>
      <c r="D240" s="15" t="s">
        <v>225</v>
      </c>
      <c r="E240" s="15" t="s">
        <v>235</v>
      </c>
      <c r="F240" s="15" t="s">
        <v>227</v>
      </c>
      <c r="G240" s="15">
        <v>381</v>
      </c>
      <c r="H240" s="44">
        <v>0</v>
      </c>
      <c r="I240" s="15" t="s">
        <v>228</v>
      </c>
    </row>
    <row r="241" spans="1:9" x14ac:dyDescent="0.25">
      <c r="A241" s="44" t="s">
        <v>478</v>
      </c>
      <c r="B241" s="44">
        <v>62</v>
      </c>
      <c r="C241" s="15" t="s">
        <v>230</v>
      </c>
      <c r="D241" s="15" t="s">
        <v>237</v>
      </c>
      <c r="E241" s="15" t="s">
        <v>235</v>
      </c>
      <c r="F241" s="15" t="s">
        <v>227</v>
      </c>
      <c r="G241" s="15">
        <v>34</v>
      </c>
      <c r="H241" s="44">
        <v>0</v>
      </c>
      <c r="I241" s="15" t="s">
        <v>228</v>
      </c>
    </row>
    <row r="242" spans="1:9" x14ac:dyDescent="0.25">
      <c r="A242" s="44" t="s">
        <v>479</v>
      </c>
      <c r="B242" s="44">
        <v>75</v>
      </c>
      <c r="C242" s="15" t="s">
        <v>224</v>
      </c>
      <c r="D242" s="15" t="s">
        <v>237</v>
      </c>
      <c r="E242" s="15" t="s">
        <v>235</v>
      </c>
      <c r="F242" s="15" t="s">
        <v>227</v>
      </c>
      <c r="G242" s="15">
        <v>194</v>
      </c>
      <c r="H242" s="44">
        <v>0</v>
      </c>
      <c r="I242" s="15" t="s">
        <v>228</v>
      </c>
    </row>
    <row r="243" spans="1:9" x14ac:dyDescent="0.25">
      <c r="A243" s="44" t="s">
        <v>480</v>
      </c>
      <c r="B243" s="44">
        <v>62</v>
      </c>
      <c r="C243" s="15" t="s">
        <v>224</v>
      </c>
      <c r="D243" s="15" t="s">
        <v>234</v>
      </c>
      <c r="E243" s="15" t="s">
        <v>235</v>
      </c>
      <c r="F243" s="15" t="s">
        <v>227</v>
      </c>
      <c r="G243" s="15">
        <v>19</v>
      </c>
      <c r="H243" s="44">
        <v>0</v>
      </c>
      <c r="I243" s="15" t="s">
        <v>228</v>
      </c>
    </row>
    <row r="244" spans="1:9" x14ac:dyDescent="0.25">
      <c r="A244" s="44" t="s">
        <v>481</v>
      </c>
      <c r="B244" s="44">
        <v>67</v>
      </c>
      <c r="C244" s="15" t="s">
        <v>224</v>
      </c>
      <c r="D244" s="15" t="s">
        <v>237</v>
      </c>
      <c r="E244" s="15" t="s">
        <v>231</v>
      </c>
      <c r="F244" s="15" t="s">
        <v>232</v>
      </c>
      <c r="G244" s="15">
        <v>354</v>
      </c>
      <c r="H244" s="44">
        <v>0</v>
      </c>
      <c r="I244" s="15" t="s">
        <v>228</v>
      </c>
    </row>
    <row r="245" spans="1:9" x14ac:dyDescent="0.25">
      <c r="A245" s="44" t="s">
        <v>482</v>
      </c>
      <c r="B245" s="44">
        <v>59</v>
      </c>
      <c r="C245" s="15" t="s">
        <v>224</v>
      </c>
      <c r="D245" s="15" t="s">
        <v>225</v>
      </c>
      <c r="E245" s="15" t="s">
        <v>226</v>
      </c>
      <c r="F245" s="15" t="s">
        <v>227</v>
      </c>
      <c r="G245" s="15">
        <v>262</v>
      </c>
      <c r="H245" s="44">
        <v>0</v>
      </c>
      <c r="I245" s="15" t="s">
        <v>228</v>
      </c>
    </row>
    <row r="246" spans="1:9" x14ac:dyDescent="0.25">
      <c r="A246" s="44" t="s">
        <v>483</v>
      </c>
      <c r="B246" s="44">
        <v>84</v>
      </c>
      <c r="C246" s="15" t="s">
        <v>230</v>
      </c>
      <c r="D246" s="15" t="s">
        <v>237</v>
      </c>
      <c r="E246" s="15" t="s">
        <v>235</v>
      </c>
      <c r="F246" s="15" t="s">
        <v>232</v>
      </c>
      <c r="G246" s="15">
        <v>10</v>
      </c>
      <c r="H246" s="44">
        <v>0</v>
      </c>
      <c r="I246" s="15" t="s">
        <v>228</v>
      </c>
    </row>
    <row r="247" spans="1:9" x14ac:dyDescent="0.25">
      <c r="A247" s="44" t="s">
        <v>484</v>
      </c>
      <c r="B247" s="44">
        <v>40</v>
      </c>
      <c r="C247" s="15" t="s">
        <v>224</v>
      </c>
      <c r="D247" s="15" t="s">
        <v>225</v>
      </c>
      <c r="E247" s="15" t="s">
        <v>485</v>
      </c>
      <c r="F247" s="15" t="s">
        <v>227</v>
      </c>
      <c r="G247" s="15">
        <v>223</v>
      </c>
      <c r="H247" s="44">
        <v>0</v>
      </c>
      <c r="I247" s="15" t="s">
        <v>228</v>
      </c>
    </row>
    <row r="248" spans="1:9" x14ac:dyDescent="0.25">
      <c r="A248" s="44" t="s">
        <v>486</v>
      </c>
      <c r="B248" s="44">
        <v>54</v>
      </c>
      <c r="C248" s="15" t="s">
        <v>224</v>
      </c>
      <c r="D248" s="15" t="s">
        <v>234</v>
      </c>
      <c r="E248" s="15" t="s">
        <v>235</v>
      </c>
      <c r="F248" s="15" t="s">
        <v>227</v>
      </c>
      <c r="G248" s="15">
        <v>438</v>
      </c>
      <c r="H248" s="44">
        <v>0</v>
      </c>
      <c r="I248" s="15" t="s">
        <v>228</v>
      </c>
    </row>
    <row r="249" spans="1:9" x14ac:dyDescent="0.25">
      <c r="A249" s="44" t="s">
        <v>487</v>
      </c>
      <c r="B249" s="44">
        <v>48</v>
      </c>
      <c r="C249" s="15" t="s">
        <v>224</v>
      </c>
      <c r="D249" s="15" t="s">
        <v>225</v>
      </c>
      <c r="E249" s="15" t="s">
        <v>235</v>
      </c>
      <c r="F249" s="15" t="s">
        <v>232</v>
      </c>
      <c r="G249" s="15">
        <v>2752</v>
      </c>
      <c r="H249" s="44">
        <v>0</v>
      </c>
      <c r="I249" s="15" t="s">
        <v>488</v>
      </c>
    </row>
    <row r="250" spans="1:9" x14ac:dyDescent="0.25">
      <c r="A250" s="44" t="s">
        <v>489</v>
      </c>
      <c r="B250" s="44">
        <v>40</v>
      </c>
      <c r="C250" s="15" t="s">
        <v>224</v>
      </c>
      <c r="D250" s="15" t="s">
        <v>225</v>
      </c>
      <c r="E250" s="15" t="s">
        <v>235</v>
      </c>
      <c r="F250" s="15" t="s">
        <v>232</v>
      </c>
      <c r="G250" s="15">
        <v>1876</v>
      </c>
      <c r="H250" s="44">
        <v>0</v>
      </c>
      <c r="I250" s="15" t="s">
        <v>488</v>
      </c>
    </row>
    <row r="251" spans="1:9" x14ac:dyDescent="0.25">
      <c r="A251" s="44" t="s">
        <v>490</v>
      </c>
      <c r="B251" s="44">
        <v>61</v>
      </c>
      <c r="C251" s="15" t="s">
        <v>224</v>
      </c>
      <c r="D251" s="15" t="s">
        <v>234</v>
      </c>
      <c r="F251" s="15" t="s">
        <v>232</v>
      </c>
      <c r="G251" s="15">
        <v>630</v>
      </c>
      <c r="H251" s="44">
        <v>0</v>
      </c>
      <c r="I251" s="15" t="s">
        <v>488</v>
      </c>
    </row>
    <row r="252" spans="1:9" x14ac:dyDescent="0.25">
      <c r="A252" s="44" t="s">
        <v>491</v>
      </c>
      <c r="B252" s="44">
        <v>65</v>
      </c>
      <c r="C252" s="15" t="s">
        <v>224</v>
      </c>
      <c r="D252" s="15" t="s">
        <v>225</v>
      </c>
      <c r="E252" s="15" t="s">
        <v>235</v>
      </c>
      <c r="F252" s="15" t="s">
        <v>232</v>
      </c>
      <c r="G252" s="15">
        <v>2301</v>
      </c>
      <c r="H252" s="44">
        <v>0</v>
      </c>
      <c r="I252" s="15" t="s">
        <v>488</v>
      </c>
    </row>
    <row r="253" spans="1:9" x14ac:dyDescent="0.25">
      <c r="A253" s="44" t="s">
        <v>492</v>
      </c>
      <c r="B253" s="44">
        <v>60</v>
      </c>
      <c r="C253" s="15" t="s">
        <v>230</v>
      </c>
      <c r="D253" s="15" t="s">
        <v>225</v>
      </c>
      <c r="E253" s="15" t="s">
        <v>244</v>
      </c>
      <c r="F253" s="15" t="s">
        <v>232</v>
      </c>
      <c r="G253" s="15">
        <v>250</v>
      </c>
      <c r="H253" s="44">
        <v>0</v>
      </c>
      <c r="I253" s="15" t="s">
        <v>488</v>
      </c>
    </row>
    <row r="254" spans="1:9" x14ac:dyDescent="0.25">
      <c r="A254" s="44" t="s">
        <v>493</v>
      </c>
      <c r="B254" s="44">
        <v>20</v>
      </c>
      <c r="C254" s="15" t="s">
        <v>230</v>
      </c>
      <c r="D254" s="15" t="s">
        <v>225</v>
      </c>
      <c r="E254" s="15" t="s">
        <v>231</v>
      </c>
      <c r="F254" s="15" t="s">
        <v>232</v>
      </c>
      <c r="G254" s="15">
        <v>390</v>
      </c>
      <c r="H254" s="44">
        <v>0</v>
      </c>
      <c r="I254" s="15" t="s">
        <v>488</v>
      </c>
    </row>
    <row r="255" spans="1:9" x14ac:dyDescent="0.25">
      <c r="A255" s="44" t="s">
        <v>494</v>
      </c>
      <c r="B255" s="44">
        <v>76</v>
      </c>
      <c r="C255" s="15" t="s">
        <v>230</v>
      </c>
      <c r="D255" s="15" t="s">
        <v>237</v>
      </c>
      <c r="E255" s="15" t="s">
        <v>231</v>
      </c>
      <c r="F255" s="15" t="s">
        <v>232</v>
      </c>
      <c r="G255" s="15">
        <v>848</v>
      </c>
      <c r="H255" s="44">
        <v>0</v>
      </c>
      <c r="I255" s="15" t="s">
        <v>488</v>
      </c>
    </row>
    <row r="256" spans="1:9" x14ac:dyDescent="0.25">
      <c r="A256" s="44" t="s">
        <v>495</v>
      </c>
      <c r="B256" s="44">
        <v>55</v>
      </c>
      <c r="C256" s="15" t="s">
        <v>224</v>
      </c>
      <c r="D256" s="15" t="s">
        <v>237</v>
      </c>
      <c r="E256" s="15" t="s">
        <v>231</v>
      </c>
      <c r="F256" s="15" t="s">
        <v>232</v>
      </c>
      <c r="G256" s="15">
        <v>341</v>
      </c>
      <c r="H256" s="44">
        <v>0</v>
      </c>
      <c r="I256" s="15" t="s">
        <v>488</v>
      </c>
    </row>
    <row r="257" spans="1:9" x14ac:dyDescent="0.25">
      <c r="A257" s="44" t="s">
        <v>496</v>
      </c>
      <c r="B257" s="44">
        <v>80</v>
      </c>
      <c r="C257" s="15" t="s">
        <v>230</v>
      </c>
      <c r="D257" s="15" t="s">
        <v>237</v>
      </c>
      <c r="E257" s="15" t="s">
        <v>226</v>
      </c>
      <c r="F257" s="15" t="s">
        <v>227</v>
      </c>
      <c r="G257" s="15">
        <v>1210</v>
      </c>
      <c r="H257" s="44">
        <v>0</v>
      </c>
      <c r="I257" s="15" t="s">
        <v>488</v>
      </c>
    </row>
    <row r="258" spans="1:9" x14ac:dyDescent="0.25">
      <c r="A258" s="44" t="s">
        <v>497</v>
      </c>
      <c r="B258" s="44">
        <v>62</v>
      </c>
      <c r="C258" s="15" t="s">
        <v>224</v>
      </c>
      <c r="D258" s="15" t="s">
        <v>237</v>
      </c>
      <c r="E258" s="15" t="s">
        <v>231</v>
      </c>
      <c r="F258" s="15" t="s">
        <v>232</v>
      </c>
      <c r="G258" s="15">
        <v>756</v>
      </c>
      <c r="H258" s="44">
        <v>0</v>
      </c>
      <c r="I258" s="15" t="s">
        <v>488</v>
      </c>
    </row>
    <row r="259" spans="1:9" x14ac:dyDescent="0.25">
      <c r="A259" s="44" t="s">
        <v>498</v>
      </c>
      <c r="B259" s="44">
        <v>68</v>
      </c>
      <c r="C259" s="15" t="s">
        <v>230</v>
      </c>
      <c r="D259" s="15" t="s">
        <v>237</v>
      </c>
      <c r="E259" s="15" t="s">
        <v>231</v>
      </c>
      <c r="F259" s="15" t="s">
        <v>232</v>
      </c>
      <c r="G259" s="15">
        <v>680</v>
      </c>
      <c r="H259" s="44">
        <v>0</v>
      </c>
      <c r="I259" s="15" t="s">
        <v>488</v>
      </c>
    </row>
    <row r="260" spans="1:9" x14ac:dyDescent="0.25">
      <c r="A260" s="44" t="s">
        <v>499</v>
      </c>
      <c r="B260" s="44">
        <v>43</v>
      </c>
      <c r="C260" s="15" t="s">
        <v>224</v>
      </c>
      <c r="D260" s="15" t="s">
        <v>225</v>
      </c>
      <c r="E260" s="15" t="s">
        <v>235</v>
      </c>
      <c r="F260" s="15" t="s">
        <v>232</v>
      </c>
      <c r="G260" s="15">
        <v>1424</v>
      </c>
      <c r="H260" s="44">
        <v>0</v>
      </c>
      <c r="I260" s="15" t="s">
        <v>488</v>
      </c>
    </row>
    <row r="261" spans="1:9" x14ac:dyDescent="0.25">
      <c r="A261" s="44" t="s">
        <v>500</v>
      </c>
      <c r="B261" s="44">
        <v>45</v>
      </c>
      <c r="C261" s="15" t="s">
        <v>224</v>
      </c>
      <c r="D261" s="15" t="s">
        <v>225</v>
      </c>
      <c r="E261" s="15" t="s">
        <v>235</v>
      </c>
      <c r="F261" s="15" t="s">
        <v>227</v>
      </c>
      <c r="G261" s="15">
        <v>535</v>
      </c>
      <c r="H261" s="44">
        <v>0</v>
      </c>
      <c r="I261" s="15" t="s">
        <v>488</v>
      </c>
    </row>
    <row r="262" spans="1:9" x14ac:dyDescent="0.25">
      <c r="A262" s="44" t="s">
        <v>501</v>
      </c>
      <c r="B262" s="44">
        <v>42</v>
      </c>
      <c r="C262" s="15" t="s">
        <v>224</v>
      </c>
      <c r="D262" s="15" t="s">
        <v>225</v>
      </c>
      <c r="E262" s="15" t="s">
        <v>231</v>
      </c>
      <c r="F262" s="15" t="s">
        <v>232</v>
      </c>
      <c r="G262" s="15">
        <v>468</v>
      </c>
      <c r="H262" s="44">
        <v>0</v>
      </c>
      <c r="I262" s="15" t="s">
        <v>488</v>
      </c>
    </row>
    <row r="263" spans="1:9" x14ac:dyDescent="0.25">
      <c r="A263" s="44" t="s">
        <v>502</v>
      </c>
      <c r="B263" s="44">
        <v>55</v>
      </c>
      <c r="C263" s="15" t="s">
        <v>224</v>
      </c>
      <c r="D263" s="15" t="s">
        <v>225</v>
      </c>
      <c r="E263" s="15" t="s">
        <v>231</v>
      </c>
      <c r="F263" s="15" t="s">
        <v>232</v>
      </c>
      <c r="G263" s="15">
        <v>211</v>
      </c>
      <c r="H263" s="44">
        <v>0</v>
      </c>
      <c r="I263" s="15" t="s">
        <v>488</v>
      </c>
    </row>
    <row r="264" spans="1:9" x14ac:dyDescent="0.25">
      <c r="A264" s="44" t="s">
        <v>503</v>
      </c>
      <c r="B264" s="44">
        <v>46</v>
      </c>
      <c r="C264" s="15" t="s">
        <v>230</v>
      </c>
      <c r="D264" s="15" t="s">
        <v>237</v>
      </c>
      <c r="E264" s="15" t="s">
        <v>235</v>
      </c>
      <c r="F264" s="15" t="s">
        <v>227</v>
      </c>
      <c r="G264" s="15">
        <v>596</v>
      </c>
      <c r="H264" s="44">
        <v>0</v>
      </c>
      <c r="I264" s="15" t="s">
        <v>488</v>
      </c>
    </row>
    <row r="265" spans="1:9" x14ac:dyDescent="0.25">
      <c r="A265" s="44" t="s">
        <v>504</v>
      </c>
      <c r="B265" s="44">
        <v>59</v>
      </c>
      <c r="C265" s="15" t="s">
        <v>230</v>
      </c>
      <c r="D265" s="15" t="s">
        <v>225</v>
      </c>
      <c r="E265" s="15" t="s">
        <v>235</v>
      </c>
      <c r="F265" s="15" t="s">
        <v>232</v>
      </c>
      <c r="G265" s="15">
        <v>719</v>
      </c>
      <c r="H265" s="44">
        <v>0</v>
      </c>
      <c r="I265" s="15" t="s">
        <v>488</v>
      </c>
    </row>
    <row r="266" spans="1:9" x14ac:dyDescent="0.25">
      <c r="A266" s="44" t="s">
        <v>505</v>
      </c>
      <c r="B266" s="44">
        <v>76</v>
      </c>
      <c r="C266" s="15" t="s">
        <v>224</v>
      </c>
      <c r="D266" s="15" t="s">
        <v>237</v>
      </c>
      <c r="F266" s="15" t="s">
        <v>227</v>
      </c>
      <c r="G266" s="15">
        <v>837</v>
      </c>
      <c r="H266" s="44">
        <v>0</v>
      </c>
      <c r="I266" s="15" t="s">
        <v>488</v>
      </c>
    </row>
    <row r="267" spans="1:9" x14ac:dyDescent="0.25">
      <c r="A267" s="44" t="s">
        <v>506</v>
      </c>
      <c r="B267" s="44">
        <v>58</v>
      </c>
      <c r="C267" s="15" t="s">
        <v>224</v>
      </c>
      <c r="D267" s="15" t="s">
        <v>237</v>
      </c>
      <c r="E267" s="15" t="s">
        <v>231</v>
      </c>
      <c r="F267" s="15" t="s">
        <v>232</v>
      </c>
      <c r="G267" s="15">
        <v>328</v>
      </c>
      <c r="H267" s="44">
        <v>0</v>
      </c>
      <c r="I267" s="15" t="s">
        <v>488</v>
      </c>
    </row>
    <row r="268" spans="1:9" x14ac:dyDescent="0.25">
      <c r="A268" s="44" t="s">
        <v>507</v>
      </c>
      <c r="B268" s="44">
        <v>70</v>
      </c>
      <c r="C268" s="15" t="s">
        <v>224</v>
      </c>
      <c r="D268" s="15" t="s">
        <v>237</v>
      </c>
      <c r="E268" s="15" t="s">
        <v>235</v>
      </c>
      <c r="F268" s="15" t="s">
        <v>232</v>
      </c>
      <c r="G268" s="15">
        <v>608</v>
      </c>
      <c r="H268" s="44">
        <v>0</v>
      </c>
      <c r="I268" s="15" t="s">
        <v>488</v>
      </c>
    </row>
    <row r="269" spans="1:9" x14ac:dyDescent="0.25">
      <c r="A269" s="44" t="s">
        <v>508</v>
      </c>
      <c r="B269" s="44">
        <v>66</v>
      </c>
      <c r="C269" s="15" t="s">
        <v>224</v>
      </c>
      <c r="D269" s="15" t="s">
        <v>225</v>
      </c>
      <c r="E269" s="15" t="s">
        <v>231</v>
      </c>
      <c r="F269" s="15" t="s">
        <v>232</v>
      </c>
      <c r="G269" s="15">
        <v>170</v>
      </c>
      <c r="H269" s="44">
        <v>0</v>
      </c>
      <c r="I269" s="15" t="s">
        <v>488</v>
      </c>
    </row>
    <row r="270" spans="1:9" x14ac:dyDescent="0.25">
      <c r="A270" s="44" t="s">
        <v>509</v>
      </c>
      <c r="B270" s="44">
        <v>16</v>
      </c>
      <c r="C270" s="15" t="s">
        <v>224</v>
      </c>
      <c r="D270" s="15" t="s">
        <v>237</v>
      </c>
      <c r="E270" s="15" t="s">
        <v>226</v>
      </c>
      <c r="F270" s="15" t="s">
        <v>232</v>
      </c>
      <c r="G270" s="15">
        <v>925</v>
      </c>
      <c r="H270" s="44">
        <v>0</v>
      </c>
      <c r="I270" s="15" t="s">
        <v>488</v>
      </c>
    </row>
    <row r="271" spans="1:9" x14ac:dyDescent="0.25">
      <c r="A271" s="44" t="s">
        <v>510</v>
      </c>
      <c r="C271" s="44" t="s">
        <v>511</v>
      </c>
      <c r="D271" s="15" t="s">
        <v>237</v>
      </c>
      <c r="E271" s="15" t="s">
        <v>235</v>
      </c>
      <c r="F271" s="15" t="s">
        <v>227</v>
      </c>
      <c r="G271" s="15">
        <v>581</v>
      </c>
      <c r="H271" s="44">
        <v>0</v>
      </c>
      <c r="I271" s="15" t="s">
        <v>488</v>
      </c>
    </row>
    <row r="272" spans="1:9" x14ac:dyDescent="0.25">
      <c r="A272" s="44" t="s">
        <v>512</v>
      </c>
      <c r="B272" s="44">
        <v>70</v>
      </c>
      <c r="C272" s="15" t="s">
        <v>230</v>
      </c>
      <c r="D272" s="15" t="s">
        <v>225</v>
      </c>
      <c r="E272" s="15" t="s">
        <v>235</v>
      </c>
      <c r="F272" s="15" t="s">
        <v>232</v>
      </c>
      <c r="G272" s="15">
        <v>1066</v>
      </c>
      <c r="H272" s="44">
        <v>0</v>
      </c>
      <c r="I272" s="15" t="s">
        <v>488</v>
      </c>
    </row>
    <row r="273" spans="1:9" x14ac:dyDescent="0.25">
      <c r="A273" s="44" t="s">
        <v>513</v>
      </c>
      <c r="B273" s="44">
        <v>46</v>
      </c>
      <c r="C273" s="15" t="s">
        <v>224</v>
      </c>
      <c r="D273" s="15" t="s">
        <v>225</v>
      </c>
      <c r="E273" s="15" t="s">
        <v>231</v>
      </c>
      <c r="F273" s="15" t="s">
        <v>232</v>
      </c>
      <c r="G273" s="15">
        <v>2202</v>
      </c>
      <c r="H273" s="44">
        <v>0</v>
      </c>
      <c r="I273" s="15" t="s">
        <v>488</v>
      </c>
    </row>
    <row r="274" spans="1:9" x14ac:dyDescent="0.25">
      <c r="A274" s="44" t="s">
        <v>514</v>
      </c>
      <c r="B274" s="44">
        <v>51</v>
      </c>
      <c r="C274" s="15" t="s">
        <v>230</v>
      </c>
      <c r="D274" s="15" t="s">
        <v>225</v>
      </c>
      <c r="E274" s="15" t="s">
        <v>231</v>
      </c>
      <c r="F274" s="15" t="s">
        <v>227</v>
      </c>
      <c r="G274" s="15">
        <v>279</v>
      </c>
      <c r="H274" s="44">
        <v>0</v>
      </c>
      <c r="I274" s="15" t="s">
        <v>488</v>
      </c>
    </row>
    <row r="275" spans="1:9" x14ac:dyDescent="0.25">
      <c r="A275" s="44" t="s">
        <v>515</v>
      </c>
      <c r="B275" s="44">
        <v>68</v>
      </c>
      <c r="C275" s="15" t="s">
        <v>224</v>
      </c>
      <c r="D275" s="15" t="s">
        <v>225</v>
      </c>
      <c r="E275" s="15" t="s">
        <v>226</v>
      </c>
      <c r="F275" s="15" t="s">
        <v>227</v>
      </c>
      <c r="G275" s="15">
        <v>1622</v>
      </c>
      <c r="H275" s="44">
        <v>0</v>
      </c>
      <c r="I275" s="15" t="s">
        <v>488</v>
      </c>
    </row>
    <row r="276" spans="1:9" x14ac:dyDescent="0.25">
      <c r="A276" s="44" t="s">
        <v>516</v>
      </c>
      <c r="B276" s="44">
        <v>50</v>
      </c>
      <c r="C276" s="15" t="s">
        <v>224</v>
      </c>
      <c r="D276" s="15" t="s">
        <v>237</v>
      </c>
      <c r="E276" s="15" t="s">
        <v>235</v>
      </c>
      <c r="F276" s="15" t="s">
        <v>232</v>
      </c>
      <c r="G276" s="15">
        <v>372</v>
      </c>
      <c r="H276" s="44">
        <v>0</v>
      </c>
      <c r="I276" s="15" t="s">
        <v>488</v>
      </c>
    </row>
    <row r="277" spans="1:9" x14ac:dyDescent="0.25">
      <c r="A277" s="44" t="s">
        <v>517</v>
      </c>
      <c r="B277" s="44">
        <v>58</v>
      </c>
      <c r="C277" s="15" t="s">
        <v>224</v>
      </c>
      <c r="D277" s="15" t="s">
        <v>237</v>
      </c>
      <c r="E277" s="15" t="s">
        <v>235</v>
      </c>
      <c r="F277" s="15" t="s">
        <v>232</v>
      </c>
      <c r="G277" s="15">
        <v>229</v>
      </c>
      <c r="H277" s="44">
        <v>0</v>
      </c>
      <c r="I277" s="15" t="s">
        <v>488</v>
      </c>
    </row>
    <row r="278" spans="1:9" x14ac:dyDescent="0.25">
      <c r="A278" s="44" t="s">
        <v>518</v>
      </c>
      <c r="B278" s="44">
        <v>70</v>
      </c>
      <c r="C278" s="15" t="s">
        <v>224</v>
      </c>
      <c r="D278" s="15" t="s">
        <v>237</v>
      </c>
      <c r="E278" s="15" t="s">
        <v>235</v>
      </c>
      <c r="F278" s="15" t="s">
        <v>232</v>
      </c>
      <c r="G278" s="15">
        <v>697</v>
      </c>
      <c r="H278" s="44">
        <v>0</v>
      </c>
      <c r="I278" s="15" t="s">
        <v>488</v>
      </c>
    </row>
    <row r="279" spans="1:9" x14ac:dyDescent="0.25">
      <c r="A279" s="44" t="s">
        <v>519</v>
      </c>
      <c r="B279" s="44">
        <v>48</v>
      </c>
      <c r="C279" s="15" t="s">
        <v>224</v>
      </c>
      <c r="D279" s="15" t="s">
        <v>225</v>
      </c>
      <c r="E279" s="15" t="s">
        <v>276</v>
      </c>
      <c r="F279" s="15" t="s">
        <v>227</v>
      </c>
      <c r="G279" s="15">
        <v>272</v>
      </c>
      <c r="H279" s="44">
        <v>0</v>
      </c>
      <c r="I279" s="15" t="s">
        <v>488</v>
      </c>
    </row>
    <row r="280" spans="1:9" x14ac:dyDescent="0.25">
      <c r="A280" s="44" t="s">
        <v>520</v>
      </c>
      <c r="B280" s="44">
        <v>58</v>
      </c>
      <c r="C280" s="15" t="s">
        <v>224</v>
      </c>
      <c r="D280" s="15" t="s">
        <v>225</v>
      </c>
      <c r="E280" s="15" t="s">
        <v>235</v>
      </c>
      <c r="F280" s="15" t="s">
        <v>232</v>
      </c>
      <c r="G280" s="15">
        <v>655</v>
      </c>
      <c r="H280" s="44">
        <v>0</v>
      </c>
      <c r="I280" s="15" t="s">
        <v>488</v>
      </c>
    </row>
    <row r="281" spans="1:9" x14ac:dyDescent="0.25">
      <c r="A281" s="44" t="s">
        <v>521</v>
      </c>
      <c r="B281" s="44">
        <v>61</v>
      </c>
      <c r="C281" s="15" t="s">
        <v>224</v>
      </c>
      <c r="D281" s="15" t="s">
        <v>225</v>
      </c>
      <c r="E281" s="15" t="s">
        <v>235</v>
      </c>
      <c r="F281" s="15" t="s">
        <v>232</v>
      </c>
      <c r="G281" s="15">
        <v>1450</v>
      </c>
      <c r="H281" s="44">
        <v>0</v>
      </c>
      <c r="I281" s="15" t="s">
        <v>488</v>
      </c>
    </row>
    <row r="282" spans="1:9" x14ac:dyDescent="0.25">
      <c r="A282" s="44" t="s">
        <v>522</v>
      </c>
      <c r="B282" s="44">
        <v>68</v>
      </c>
      <c r="C282" s="15" t="s">
        <v>224</v>
      </c>
      <c r="D282" s="15" t="s">
        <v>237</v>
      </c>
      <c r="E282" s="15" t="s">
        <v>226</v>
      </c>
      <c r="F282" s="15" t="s">
        <v>232</v>
      </c>
      <c r="G282" s="15">
        <v>366</v>
      </c>
      <c r="H282" s="44">
        <v>0</v>
      </c>
      <c r="I282" s="15" t="s">
        <v>488</v>
      </c>
    </row>
    <row r="283" spans="1:9" x14ac:dyDescent="0.25">
      <c r="A283" s="44" t="s">
        <v>523</v>
      </c>
      <c r="B283" s="44">
        <v>66</v>
      </c>
      <c r="C283" s="15" t="s">
        <v>224</v>
      </c>
      <c r="D283" s="15" t="s">
        <v>237</v>
      </c>
      <c r="E283" s="15" t="s">
        <v>235</v>
      </c>
      <c r="F283" s="15" t="s">
        <v>232</v>
      </c>
      <c r="G283" s="15">
        <v>2245</v>
      </c>
      <c r="H283" s="44">
        <v>0</v>
      </c>
      <c r="I283" s="15" t="s">
        <v>488</v>
      </c>
    </row>
    <row r="284" spans="1:9" x14ac:dyDescent="0.25">
      <c r="A284" s="44" t="s">
        <v>524</v>
      </c>
      <c r="B284" s="44">
        <v>63</v>
      </c>
      <c r="C284" s="15" t="s">
        <v>224</v>
      </c>
      <c r="D284" s="15" t="s">
        <v>234</v>
      </c>
      <c r="E284" s="15" t="s">
        <v>235</v>
      </c>
      <c r="F284" s="15" t="s">
        <v>232</v>
      </c>
      <c r="G284" s="15">
        <v>570</v>
      </c>
      <c r="H284" s="44">
        <v>0</v>
      </c>
      <c r="I284" s="15" t="s">
        <v>488</v>
      </c>
    </row>
    <row r="285" spans="1:9" x14ac:dyDescent="0.25">
      <c r="A285" s="44" t="s">
        <v>525</v>
      </c>
      <c r="B285" s="44">
        <v>62</v>
      </c>
      <c r="C285" s="15" t="s">
        <v>224</v>
      </c>
      <c r="D285" s="15" t="s">
        <v>237</v>
      </c>
      <c r="E285" s="15" t="s">
        <v>231</v>
      </c>
      <c r="F285" s="15" t="s">
        <v>232</v>
      </c>
      <c r="G285" s="15">
        <v>395</v>
      </c>
      <c r="H285" s="44">
        <v>0</v>
      </c>
      <c r="I285" s="15" t="s">
        <v>488</v>
      </c>
    </row>
    <row r="286" spans="1:9" x14ac:dyDescent="0.25">
      <c r="A286" s="44" t="s">
        <v>526</v>
      </c>
      <c r="B286" s="44">
        <v>73</v>
      </c>
      <c r="C286" s="15" t="s">
        <v>224</v>
      </c>
      <c r="D286" s="15" t="s">
        <v>237</v>
      </c>
      <c r="E286" s="15" t="s">
        <v>235</v>
      </c>
      <c r="F286" s="15" t="s">
        <v>227</v>
      </c>
      <c r="G286" s="15">
        <v>14</v>
      </c>
      <c r="H286" s="44">
        <v>0</v>
      </c>
      <c r="I286" s="15" t="s">
        <v>488</v>
      </c>
    </row>
    <row r="287" spans="1:9" x14ac:dyDescent="0.25">
      <c r="A287" s="44" t="s">
        <v>527</v>
      </c>
      <c r="B287" s="44">
        <v>39</v>
      </c>
      <c r="C287" s="15" t="s">
        <v>224</v>
      </c>
      <c r="D287" s="15" t="s">
        <v>225</v>
      </c>
      <c r="E287" s="15" t="s">
        <v>235</v>
      </c>
      <c r="F287" s="15" t="s">
        <v>232</v>
      </c>
      <c r="G287" s="15">
        <v>1804</v>
      </c>
      <c r="H287" s="44">
        <v>0</v>
      </c>
      <c r="I287" s="15" t="s">
        <v>488</v>
      </c>
    </row>
    <row r="288" spans="1:9" x14ac:dyDescent="0.25">
      <c r="A288" s="44" t="s">
        <v>528</v>
      </c>
      <c r="B288" s="44">
        <v>38</v>
      </c>
      <c r="C288" s="15" t="s">
        <v>224</v>
      </c>
      <c r="D288" s="15" t="s">
        <v>225</v>
      </c>
      <c r="E288" s="15" t="s">
        <v>235</v>
      </c>
      <c r="F288" s="15" t="s">
        <v>232</v>
      </c>
      <c r="G288" s="15">
        <v>1900</v>
      </c>
      <c r="H288" s="44">
        <v>0</v>
      </c>
      <c r="I288" s="15" t="s">
        <v>488</v>
      </c>
    </row>
    <row r="289" spans="1:9" x14ac:dyDescent="0.25">
      <c r="A289" s="44" t="s">
        <v>529</v>
      </c>
      <c r="B289" s="44">
        <v>72</v>
      </c>
      <c r="C289" s="15" t="s">
        <v>224</v>
      </c>
      <c r="D289" s="15" t="s">
        <v>225</v>
      </c>
      <c r="E289" s="15" t="s">
        <v>235</v>
      </c>
      <c r="F289" s="15" t="s">
        <v>232</v>
      </c>
      <c r="G289" s="15">
        <v>1531</v>
      </c>
      <c r="H289" s="44">
        <v>0</v>
      </c>
      <c r="I289" s="15" t="s">
        <v>488</v>
      </c>
    </row>
    <row r="290" spans="1:9" x14ac:dyDescent="0.25">
      <c r="A290" s="44" t="s">
        <v>530</v>
      </c>
      <c r="B290" s="44">
        <v>65</v>
      </c>
      <c r="C290" s="15" t="s">
        <v>224</v>
      </c>
      <c r="D290" s="15" t="s">
        <v>237</v>
      </c>
      <c r="E290" s="15" t="s">
        <v>235</v>
      </c>
      <c r="F290" s="15" t="s">
        <v>232</v>
      </c>
      <c r="G290" s="15">
        <v>361</v>
      </c>
      <c r="H290" s="44">
        <v>0</v>
      </c>
      <c r="I290" s="15" t="s">
        <v>488</v>
      </c>
    </row>
    <row r="291" spans="1:9" x14ac:dyDescent="0.25">
      <c r="A291" s="44" t="s">
        <v>531</v>
      </c>
      <c r="B291" s="44">
        <v>70</v>
      </c>
      <c r="C291" s="15" t="s">
        <v>224</v>
      </c>
      <c r="D291" s="15" t="s">
        <v>237</v>
      </c>
      <c r="E291" s="15" t="s">
        <v>231</v>
      </c>
      <c r="F291" s="15" t="s">
        <v>227</v>
      </c>
      <c r="G291" s="15">
        <v>36</v>
      </c>
      <c r="H291" s="44">
        <v>0</v>
      </c>
      <c r="I291" s="15" t="s">
        <v>488</v>
      </c>
    </row>
    <row r="292" spans="1:9" x14ac:dyDescent="0.25">
      <c r="A292" s="44" t="s">
        <v>532</v>
      </c>
      <c r="B292" s="44">
        <v>69</v>
      </c>
      <c r="C292" s="15" t="s">
        <v>224</v>
      </c>
      <c r="D292" s="15" t="s">
        <v>225</v>
      </c>
      <c r="E292" s="15" t="s">
        <v>235</v>
      </c>
      <c r="F292" s="15" t="s">
        <v>232</v>
      </c>
      <c r="G292" s="15">
        <v>1855</v>
      </c>
      <c r="H292" s="44">
        <v>0</v>
      </c>
      <c r="I292" s="15" t="s">
        <v>488</v>
      </c>
    </row>
    <row r="293" spans="1:9" x14ac:dyDescent="0.25">
      <c r="A293" s="44" t="s">
        <v>533</v>
      </c>
      <c r="B293" s="44">
        <v>76</v>
      </c>
      <c r="C293" s="15" t="s">
        <v>230</v>
      </c>
      <c r="D293" s="15" t="s">
        <v>237</v>
      </c>
      <c r="E293" s="15" t="s">
        <v>235</v>
      </c>
      <c r="F293" s="15" t="s">
        <v>227</v>
      </c>
      <c r="G293" s="15">
        <v>2131</v>
      </c>
      <c r="H293" s="44">
        <v>0</v>
      </c>
      <c r="I293" s="15" t="s">
        <v>488</v>
      </c>
    </row>
    <row r="294" spans="1:9" x14ac:dyDescent="0.25">
      <c r="A294" s="44" t="s">
        <v>534</v>
      </c>
      <c r="B294" s="44">
        <v>55</v>
      </c>
      <c r="C294" s="15" t="s">
        <v>224</v>
      </c>
      <c r="D294" s="15" t="s">
        <v>225</v>
      </c>
      <c r="E294" s="15" t="s">
        <v>235</v>
      </c>
      <c r="F294" s="15" t="s">
        <v>232</v>
      </c>
      <c r="G294" s="15">
        <v>810</v>
      </c>
      <c r="H294" s="44">
        <v>0</v>
      </c>
      <c r="I294" s="15" t="s">
        <v>488</v>
      </c>
    </row>
    <row r="295" spans="1:9" x14ac:dyDescent="0.25">
      <c r="A295" s="44" t="s">
        <v>535</v>
      </c>
      <c r="B295" s="44">
        <v>74</v>
      </c>
      <c r="C295" s="15" t="s">
        <v>224</v>
      </c>
      <c r="D295" s="15" t="s">
        <v>237</v>
      </c>
      <c r="E295" s="15" t="s">
        <v>235</v>
      </c>
      <c r="F295" s="15" t="s">
        <v>232</v>
      </c>
      <c r="G295" s="15">
        <v>799</v>
      </c>
      <c r="H295" s="44">
        <v>0</v>
      </c>
      <c r="I295" s="15" t="s">
        <v>488</v>
      </c>
    </row>
    <row r="296" spans="1:9" x14ac:dyDescent="0.25">
      <c r="A296" s="44" t="s">
        <v>536</v>
      </c>
      <c r="B296" s="44">
        <v>51</v>
      </c>
      <c r="C296" s="15" t="s">
        <v>224</v>
      </c>
      <c r="D296" s="15" t="s">
        <v>225</v>
      </c>
      <c r="E296" s="15" t="s">
        <v>235</v>
      </c>
      <c r="F296" s="15" t="s">
        <v>232</v>
      </c>
      <c r="G296" s="15">
        <v>763</v>
      </c>
      <c r="H296" s="44">
        <v>0</v>
      </c>
      <c r="I296" s="15" t="s">
        <v>488</v>
      </c>
    </row>
    <row r="297" spans="1:9" x14ac:dyDescent="0.25">
      <c r="A297" s="44" t="s">
        <v>537</v>
      </c>
      <c r="B297" s="44">
        <v>60</v>
      </c>
      <c r="C297" s="15" t="s">
        <v>224</v>
      </c>
      <c r="D297" s="15" t="s">
        <v>225</v>
      </c>
      <c r="E297" s="15" t="s">
        <v>235</v>
      </c>
      <c r="F297" s="15" t="s">
        <v>232</v>
      </c>
      <c r="G297" s="15">
        <v>478</v>
      </c>
      <c r="H297" s="44">
        <v>0</v>
      </c>
      <c r="I297" s="15" t="s">
        <v>488</v>
      </c>
    </row>
    <row r="298" spans="1:9" x14ac:dyDescent="0.25">
      <c r="A298" s="44" t="s">
        <v>538</v>
      </c>
      <c r="B298" s="44">
        <v>73</v>
      </c>
      <c r="C298" s="15" t="s">
        <v>230</v>
      </c>
      <c r="D298" s="15" t="s">
        <v>225</v>
      </c>
      <c r="E298" s="15" t="s">
        <v>235</v>
      </c>
      <c r="F298" s="15" t="s">
        <v>232</v>
      </c>
      <c r="G298" s="15">
        <v>137</v>
      </c>
      <c r="H298" s="44">
        <v>0</v>
      </c>
      <c r="I298" s="15" t="s">
        <v>488</v>
      </c>
    </row>
    <row r="299" spans="1:9" x14ac:dyDescent="0.25">
      <c r="A299" s="44" t="s">
        <v>539</v>
      </c>
      <c r="B299" s="44">
        <v>72</v>
      </c>
      <c r="C299" s="15" t="s">
        <v>230</v>
      </c>
      <c r="D299" s="15" t="s">
        <v>237</v>
      </c>
      <c r="E299" s="15" t="s">
        <v>231</v>
      </c>
      <c r="F299" s="15" t="s">
        <v>227</v>
      </c>
      <c r="G299" s="15">
        <v>3258</v>
      </c>
      <c r="H299" s="44">
        <v>0</v>
      </c>
      <c r="I299" s="15" t="s">
        <v>488</v>
      </c>
    </row>
    <row r="300" spans="1:9" x14ac:dyDescent="0.25">
      <c r="A300" s="44" t="s">
        <v>540</v>
      </c>
      <c r="B300" s="44">
        <v>73</v>
      </c>
      <c r="C300" s="15" t="s">
        <v>230</v>
      </c>
      <c r="D300" s="15" t="s">
        <v>225</v>
      </c>
      <c r="E300" s="15" t="s">
        <v>235</v>
      </c>
      <c r="F300" s="15" t="s">
        <v>232</v>
      </c>
      <c r="G300" s="15">
        <v>1219</v>
      </c>
      <c r="H300" s="44">
        <v>0</v>
      </c>
      <c r="I300" s="15" t="s">
        <v>488</v>
      </c>
    </row>
    <row r="301" spans="1:9" x14ac:dyDescent="0.25">
      <c r="A301" s="44" t="s">
        <v>541</v>
      </c>
      <c r="B301" s="44">
        <v>50</v>
      </c>
      <c r="C301" s="15" t="s">
        <v>224</v>
      </c>
      <c r="D301" s="15" t="s">
        <v>225</v>
      </c>
      <c r="E301" s="15" t="s">
        <v>231</v>
      </c>
      <c r="F301" s="15" t="s">
        <v>227</v>
      </c>
      <c r="G301" s="15">
        <v>432</v>
      </c>
      <c r="H301" s="44">
        <v>0</v>
      </c>
      <c r="I301" s="15" t="s">
        <v>488</v>
      </c>
    </row>
    <row r="302" spans="1:9" x14ac:dyDescent="0.25">
      <c r="A302" s="44" t="s">
        <v>542</v>
      </c>
      <c r="B302" s="44">
        <v>59</v>
      </c>
      <c r="C302" s="15" t="s">
        <v>224</v>
      </c>
      <c r="D302" s="15" t="s">
        <v>225</v>
      </c>
      <c r="E302" s="15" t="s">
        <v>226</v>
      </c>
      <c r="F302" s="15" t="s">
        <v>227</v>
      </c>
      <c r="G302" s="15">
        <v>649</v>
      </c>
      <c r="H302" s="44">
        <v>0</v>
      </c>
      <c r="I302" s="15" t="s">
        <v>488</v>
      </c>
    </row>
    <row r="303" spans="1:9" x14ac:dyDescent="0.25">
      <c r="A303" s="44" t="s">
        <v>543</v>
      </c>
      <c r="B303" s="44">
        <v>58</v>
      </c>
      <c r="C303" s="15" t="s">
        <v>224</v>
      </c>
      <c r="D303" s="15" t="s">
        <v>225</v>
      </c>
      <c r="E303" s="15" t="s">
        <v>226</v>
      </c>
      <c r="F303" s="15" t="s">
        <v>232</v>
      </c>
      <c r="G303" s="15">
        <v>365</v>
      </c>
      <c r="H303" s="44">
        <v>0</v>
      </c>
      <c r="I303" s="15" t="s">
        <v>488</v>
      </c>
    </row>
    <row r="304" spans="1:9" x14ac:dyDescent="0.25">
      <c r="A304" s="44" t="s">
        <v>544</v>
      </c>
      <c r="B304" s="44">
        <v>51</v>
      </c>
      <c r="C304" s="15" t="s">
        <v>230</v>
      </c>
      <c r="D304" s="15" t="s">
        <v>225</v>
      </c>
      <c r="E304" s="15" t="s">
        <v>226</v>
      </c>
      <c r="F304" s="15" t="s">
        <v>227</v>
      </c>
      <c r="G304" s="15">
        <v>296</v>
      </c>
      <c r="H304" s="44">
        <v>0</v>
      </c>
      <c r="I304" s="15" t="s">
        <v>488</v>
      </c>
    </row>
    <row r="305" spans="1:9" x14ac:dyDescent="0.25">
      <c r="A305" s="44" t="s">
        <v>545</v>
      </c>
      <c r="B305" s="44">
        <v>73</v>
      </c>
      <c r="C305" s="15" t="s">
        <v>230</v>
      </c>
      <c r="D305" s="15" t="s">
        <v>237</v>
      </c>
      <c r="E305" s="15" t="s">
        <v>235</v>
      </c>
      <c r="F305" s="15" t="s">
        <v>232</v>
      </c>
      <c r="G305" s="15">
        <v>3478</v>
      </c>
      <c r="H305" s="44">
        <v>0</v>
      </c>
      <c r="I305" s="15" t="s">
        <v>488</v>
      </c>
    </row>
    <row r="306" spans="1:9" x14ac:dyDescent="0.25">
      <c r="A306" s="44" t="s">
        <v>546</v>
      </c>
      <c r="B306" s="44">
        <v>76</v>
      </c>
      <c r="C306" s="15" t="s">
        <v>224</v>
      </c>
      <c r="D306" s="15" t="s">
        <v>225</v>
      </c>
      <c r="E306" s="15" t="s">
        <v>235</v>
      </c>
      <c r="F306" s="15" t="s">
        <v>232</v>
      </c>
      <c r="G306" s="15">
        <v>447</v>
      </c>
      <c r="H306" s="44">
        <v>0</v>
      </c>
      <c r="I306" s="15" t="s">
        <v>488</v>
      </c>
    </row>
    <row r="307" spans="1:9" x14ac:dyDescent="0.25">
      <c r="A307" s="44" t="s">
        <v>547</v>
      </c>
      <c r="B307" s="44">
        <v>66</v>
      </c>
      <c r="C307" s="15" t="s">
        <v>230</v>
      </c>
      <c r="D307" s="15" t="s">
        <v>237</v>
      </c>
      <c r="F307" s="15" t="s">
        <v>227</v>
      </c>
      <c r="G307" s="15">
        <v>308</v>
      </c>
      <c r="H307" s="44">
        <v>0</v>
      </c>
      <c r="I307" s="15" t="s">
        <v>488</v>
      </c>
    </row>
    <row r="308" spans="1:9" x14ac:dyDescent="0.25">
      <c r="A308" s="44" t="s">
        <v>548</v>
      </c>
      <c r="B308" s="44">
        <v>59</v>
      </c>
      <c r="C308" s="15" t="s">
        <v>224</v>
      </c>
      <c r="D308" s="15" t="s">
        <v>237</v>
      </c>
      <c r="E308" s="15" t="s">
        <v>226</v>
      </c>
      <c r="F308" s="15" t="s">
        <v>232</v>
      </c>
      <c r="G308" s="15">
        <v>500</v>
      </c>
      <c r="H308" s="44">
        <v>0</v>
      </c>
      <c r="I308" s="15" t="s">
        <v>488</v>
      </c>
    </row>
    <row r="309" spans="1:9" x14ac:dyDescent="0.25">
      <c r="A309" s="44" t="s">
        <v>549</v>
      </c>
      <c r="B309" s="44">
        <v>43</v>
      </c>
      <c r="C309" s="15" t="s">
        <v>230</v>
      </c>
      <c r="D309" s="15" t="s">
        <v>237</v>
      </c>
      <c r="E309" s="15" t="s">
        <v>235</v>
      </c>
      <c r="F309" s="15" t="s">
        <v>232</v>
      </c>
      <c r="G309" s="15">
        <v>1339</v>
      </c>
      <c r="H309" s="44">
        <v>0</v>
      </c>
      <c r="I309" s="15" t="s">
        <v>488</v>
      </c>
    </row>
    <row r="310" spans="1:9" x14ac:dyDescent="0.25">
      <c r="A310" s="44" t="s">
        <v>550</v>
      </c>
      <c r="B310" s="44">
        <v>68</v>
      </c>
      <c r="C310" s="15" t="s">
        <v>224</v>
      </c>
      <c r="D310" s="15" t="s">
        <v>237</v>
      </c>
      <c r="F310" s="15" t="s">
        <v>232</v>
      </c>
      <c r="G310" s="15">
        <v>23</v>
      </c>
      <c r="H310" s="44">
        <v>0</v>
      </c>
      <c r="I310" s="15" t="s">
        <v>488</v>
      </c>
    </row>
    <row r="311" spans="1:9" x14ac:dyDescent="0.25">
      <c r="A311" s="44" t="s">
        <v>551</v>
      </c>
      <c r="B311" s="44">
        <v>64</v>
      </c>
      <c r="C311" s="15" t="s">
        <v>224</v>
      </c>
      <c r="D311" s="15" t="s">
        <v>237</v>
      </c>
      <c r="E311" s="15" t="s">
        <v>235</v>
      </c>
      <c r="F311" s="15" t="s">
        <v>227</v>
      </c>
      <c r="G311" s="15">
        <v>416</v>
      </c>
      <c r="H311" s="44">
        <v>0</v>
      </c>
      <c r="I311" s="15" t="s">
        <v>488</v>
      </c>
    </row>
    <row r="312" spans="1:9" x14ac:dyDescent="0.25">
      <c r="A312" s="44" t="s">
        <v>552</v>
      </c>
      <c r="B312" s="44">
        <v>66</v>
      </c>
      <c r="C312" s="15" t="s">
        <v>230</v>
      </c>
      <c r="D312" s="15" t="s">
        <v>237</v>
      </c>
      <c r="E312" s="15" t="s">
        <v>235</v>
      </c>
      <c r="F312" s="15" t="s">
        <v>232</v>
      </c>
      <c r="G312" s="15">
        <v>8</v>
      </c>
      <c r="H312" s="44">
        <v>0</v>
      </c>
      <c r="I312" s="15" t="s">
        <v>488</v>
      </c>
    </row>
    <row r="313" spans="1:9" x14ac:dyDescent="0.25">
      <c r="A313" s="44" t="s">
        <v>553</v>
      </c>
      <c r="B313" s="44">
        <v>70</v>
      </c>
      <c r="C313" s="15" t="s">
        <v>224</v>
      </c>
      <c r="D313" s="15" t="s">
        <v>225</v>
      </c>
      <c r="E313" s="15" t="s">
        <v>226</v>
      </c>
      <c r="F313" s="15" t="s">
        <v>232</v>
      </c>
      <c r="G313" s="15">
        <v>1145</v>
      </c>
      <c r="H313" s="44">
        <v>0</v>
      </c>
      <c r="I313" s="15" t="s">
        <v>488</v>
      </c>
    </row>
    <row r="314" spans="1:9" x14ac:dyDescent="0.25">
      <c r="A314" s="44" t="s">
        <v>554</v>
      </c>
      <c r="B314" s="44">
        <v>66</v>
      </c>
      <c r="C314" s="15" t="s">
        <v>224</v>
      </c>
      <c r="D314" s="15" t="s">
        <v>225</v>
      </c>
      <c r="E314" s="15" t="s">
        <v>226</v>
      </c>
      <c r="F314" s="15" t="s">
        <v>232</v>
      </c>
      <c r="G314" s="15">
        <v>672</v>
      </c>
      <c r="H314" s="44">
        <v>0</v>
      </c>
      <c r="I314" s="15" t="s">
        <v>488</v>
      </c>
    </row>
    <row r="315" spans="1:9" x14ac:dyDescent="0.25">
      <c r="A315" s="44" t="s">
        <v>555</v>
      </c>
      <c r="B315" s="44">
        <v>83</v>
      </c>
      <c r="C315" s="15" t="s">
        <v>230</v>
      </c>
      <c r="D315" s="15" t="s">
        <v>237</v>
      </c>
      <c r="E315" s="15" t="s">
        <v>235</v>
      </c>
      <c r="F315" s="15" t="s">
        <v>227</v>
      </c>
      <c r="G315" s="15">
        <v>27</v>
      </c>
      <c r="H315" s="44">
        <v>0</v>
      </c>
      <c r="I315" s="15" t="s">
        <v>488</v>
      </c>
    </row>
    <row r="316" spans="1:9" x14ac:dyDescent="0.25">
      <c r="A316" s="44" t="s">
        <v>556</v>
      </c>
      <c r="B316" s="44">
        <v>69</v>
      </c>
      <c r="C316" s="15" t="s">
        <v>224</v>
      </c>
      <c r="D316" s="15" t="s">
        <v>225</v>
      </c>
      <c r="E316" s="15" t="s">
        <v>235</v>
      </c>
      <c r="F316" s="15" t="s">
        <v>232</v>
      </c>
      <c r="G316" s="15">
        <v>722</v>
      </c>
      <c r="H316" s="44">
        <v>0</v>
      </c>
      <c r="I316" s="15" t="s">
        <v>488</v>
      </c>
    </row>
    <row r="317" spans="1:9" x14ac:dyDescent="0.25">
      <c r="A317" s="44" t="s">
        <v>557</v>
      </c>
      <c r="B317" s="44">
        <v>58</v>
      </c>
      <c r="C317" s="15" t="s">
        <v>224</v>
      </c>
      <c r="D317" s="15" t="s">
        <v>225</v>
      </c>
      <c r="E317" s="15" t="s">
        <v>235</v>
      </c>
      <c r="F317" s="15" t="s">
        <v>232</v>
      </c>
      <c r="G317" s="15">
        <v>476</v>
      </c>
      <c r="H317" s="44">
        <v>0</v>
      </c>
      <c r="I317" s="15" t="s">
        <v>488</v>
      </c>
    </row>
    <row r="318" spans="1:9" x14ac:dyDescent="0.25">
      <c r="A318" s="44" t="s">
        <v>558</v>
      </c>
      <c r="B318" s="44">
        <v>67</v>
      </c>
      <c r="C318" s="15" t="s">
        <v>224</v>
      </c>
      <c r="D318" s="15" t="s">
        <v>225</v>
      </c>
      <c r="E318" s="15" t="s">
        <v>235</v>
      </c>
      <c r="F318" s="15" t="s">
        <v>227</v>
      </c>
      <c r="G318" s="15">
        <v>171</v>
      </c>
      <c r="H318" s="44">
        <v>0</v>
      </c>
      <c r="I318" s="15" t="s">
        <v>488</v>
      </c>
    </row>
    <row r="319" spans="1:9" x14ac:dyDescent="0.25">
      <c r="A319" s="44" t="s">
        <v>559</v>
      </c>
      <c r="B319" s="44">
        <v>69</v>
      </c>
      <c r="C319" s="15" t="s">
        <v>224</v>
      </c>
      <c r="D319" s="15" t="s">
        <v>237</v>
      </c>
      <c r="F319" s="15" t="s">
        <v>227</v>
      </c>
      <c r="G319" s="15">
        <v>837</v>
      </c>
      <c r="H319" s="44">
        <v>0</v>
      </c>
      <c r="I319" s="15" t="s">
        <v>488</v>
      </c>
    </row>
    <row r="320" spans="1:9" x14ac:dyDescent="0.25">
      <c r="A320" s="44" t="s">
        <v>560</v>
      </c>
      <c r="B320" s="44">
        <v>56</v>
      </c>
      <c r="C320" s="15" t="s">
        <v>230</v>
      </c>
      <c r="D320" s="15" t="s">
        <v>237</v>
      </c>
      <c r="E320" s="15" t="s">
        <v>235</v>
      </c>
      <c r="F320" s="15" t="s">
        <v>227</v>
      </c>
      <c r="G320" s="15">
        <v>899</v>
      </c>
      <c r="H320" s="44">
        <v>0</v>
      </c>
      <c r="I320" s="15" t="s">
        <v>488</v>
      </c>
    </row>
    <row r="321" spans="1:9" x14ac:dyDescent="0.25">
      <c r="A321" s="44" t="s">
        <v>561</v>
      </c>
      <c r="B321" s="44">
        <v>55</v>
      </c>
      <c r="C321" s="15" t="s">
        <v>230</v>
      </c>
      <c r="D321" s="15" t="s">
        <v>225</v>
      </c>
      <c r="E321" s="15" t="s">
        <v>235</v>
      </c>
      <c r="F321" s="15" t="s">
        <v>232</v>
      </c>
      <c r="G321" s="15">
        <v>555</v>
      </c>
      <c r="H321" s="44">
        <v>0</v>
      </c>
      <c r="I321" s="15" t="s">
        <v>488</v>
      </c>
    </row>
    <row r="322" spans="1:9" x14ac:dyDescent="0.25">
      <c r="A322" s="44" t="s">
        <v>562</v>
      </c>
      <c r="B322" s="44">
        <v>32</v>
      </c>
      <c r="C322" s="15" t="s">
        <v>224</v>
      </c>
      <c r="D322" s="15" t="s">
        <v>237</v>
      </c>
      <c r="E322" s="15" t="s">
        <v>235</v>
      </c>
      <c r="F322" s="15" t="s">
        <v>232</v>
      </c>
      <c r="G322" s="15">
        <v>3308</v>
      </c>
      <c r="H322" s="44">
        <v>0</v>
      </c>
      <c r="I322" s="15" t="s">
        <v>488</v>
      </c>
    </row>
    <row r="323" spans="1:9" x14ac:dyDescent="0.25">
      <c r="A323" s="44" t="s">
        <v>563</v>
      </c>
      <c r="B323" s="44">
        <v>31</v>
      </c>
      <c r="C323" s="15" t="s">
        <v>224</v>
      </c>
      <c r="D323" s="15" t="s">
        <v>225</v>
      </c>
      <c r="E323" s="15" t="s">
        <v>235</v>
      </c>
      <c r="F323" s="15" t="s">
        <v>232</v>
      </c>
      <c r="G323" s="15">
        <v>430</v>
      </c>
      <c r="H323" s="44">
        <v>0</v>
      </c>
      <c r="I323" s="15" t="s">
        <v>488</v>
      </c>
    </row>
    <row r="324" spans="1:9" x14ac:dyDescent="0.25">
      <c r="A324" s="44" t="s">
        <v>564</v>
      </c>
      <c r="B324" s="44">
        <v>24</v>
      </c>
      <c r="C324" s="15" t="s">
        <v>224</v>
      </c>
      <c r="D324" s="15" t="s">
        <v>237</v>
      </c>
      <c r="E324" s="15" t="s">
        <v>231</v>
      </c>
      <c r="F324" s="15" t="s">
        <v>232</v>
      </c>
      <c r="G324" s="15">
        <v>601</v>
      </c>
      <c r="H324" s="44">
        <v>0</v>
      </c>
      <c r="I324" s="15" t="s">
        <v>488</v>
      </c>
    </row>
    <row r="325" spans="1:9" x14ac:dyDescent="0.25">
      <c r="A325" s="44" t="s">
        <v>565</v>
      </c>
      <c r="B325" s="44">
        <v>52</v>
      </c>
      <c r="C325" s="15" t="s">
        <v>224</v>
      </c>
      <c r="D325" s="15" t="s">
        <v>566</v>
      </c>
      <c r="E325" s="15" t="s">
        <v>231</v>
      </c>
      <c r="F325" s="15" t="s">
        <v>232</v>
      </c>
      <c r="G325" s="15">
        <v>594</v>
      </c>
      <c r="H325" s="44">
        <v>0</v>
      </c>
      <c r="I325" s="15" t="s">
        <v>488</v>
      </c>
    </row>
    <row r="326" spans="1:9" x14ac:dyDescent="0.25">
      <c r="A326" s="44" t="s">
        <v>567</v>
      </c>
      <c r="B326" s="44">
        <v>64</v>
      </c>
      <c r="C326" s="15" t="s">
        <v>230</v>
      </c>
      <c r="D326" s="15" t="s">
        <v>237</v>
      </c>
      <c r="F326" s="15" t="s">
        <v>232</v>
      </c>
      <c r="G326" s="15">
        <v>395</v>
      </c>
      <c r="H326" s="44">
        <v>0</v>
      </c>
      <c r="I326" s="15" t="s">
        <v>488</v>
      </c>
    </row>
    <row r="327" spans="1:9" x14ac:dyDescent="0.25">
      <c r="A327" s="44" t="s">
        <v>568</v>
      </c>
      <c r="B327" s="44">
        <v>57</v>
      </c>
      <c r="C327" s="15" t="s">
        <v>224</v>
      </c>
      <c r="D327" s="15" t="s">
        <v>237</v>
      </c>
      <c r="E327" s="15" t="s">
        <v>231</v>
      </c>
      <c r="F327" s="15" t="s">
        <v>232</v>
      </c>
      <c r="G327" s="15">
        <v>520</v>
      </c>
      <c r="H327" s="44">
        <v>0</v>
      </c>
      <c r="I327" s="15" t="s">
        <v>488</v>
      </c>
    </row>
    <row r="328" spans="1:9" x14ac:dyDescent="0.25">
      <c r="A328" s="44" t="s">
        <v>569</v>
      </c>
      <c r="B328" s="44">
        <v>60</v>
      </c>
      <c r="C328" s="15" t="s">
        <v>224</v>
      </c>
      <c r="D328" s="15" t="s">
        <v>225</v>
      </c>
      <c r="E328" s="15" t="s">
        <v>231</v>
      </c>
      <c r="F328" s="15" t="s">
        <v>232</v>
      </c>
      <c r="G328" s="15">
        <v>554</v>
      </c>
      <c r="H328" s="44">
        <v>0</v>
      </c>
      <c r="I328" s="15" t="s">
        <v>488</v>
      </c>
    </row>
    <row r="329" spans="1:9" x14ac:dyDescent="0.25">
      <c r="A329" s="44" t="s">
        <v>570</v>
      </c>
      <c r="B329" s="44">
        <v>63</v>
      </c>
      <c r="C329" s="15" t="s">
        <v>224</v>
      </c>
      <c r="D329" s="15" t="s">
        <v>237</v>
      </c>
      <c r="E329" s="15" t="s">
        <v>231</v>
      </c>
      <c r="F329" s="15" t="s">
        <v>232</v>
      </c>
      <c r="G329" s="15">
        <v>698</v>
      </c>
      <c r="H329" s="44">
        <v>0</v>
      </c>
      <c r="I329" s="15" t="s">
        <v>488</v>
      </c>
    </row>
    <row r="330" spans="1:9" x14ac:dyDescent="0.25">
      <c r="A330" s="44" t="s">
        <v>571</v>
      </c>
      <c r="B330" s="44">
        <v>61</v>
      </c>
      <c r="C330" s="15" t="s">
        <v>224</v>
      </c>
      <c r="D330" s="15" t="s">
        <v>225</v>
      </c>
      <c r="E330" s="15" t="s">
        <v>231</v>
      </c>
      <c r="F330" s="15" t="s">
        <v>232</v>
      </c>
      <c r="G330" s="15">
        <v>6</v>
      </c>
      <c r="H330" s="44">
        <v>0</v>
      </c>
      <c r="I330" s="15" t="s">
        <v>488</v>
      </c>
    </row>
    <row r="331" spans="1:9" x14ac:dyDescent="0.25">
      <c r="A331" s="44" t="s">
        <v>572</v>
      </c>
      <c r="B331" s="44">
        <v>69</v>
      </c>
      <c r="C331" s="15" t="s">
        <v>224</v>
      </c>
      <c r="D331" s="15" t="s">
        <v>225</v>
      </c>
      <c r="E331" s="15" t="s">
        <v>235</v>
      </c>
      <c r="F331" s="15" t="s">
        <v>232</v>
      </c>
      <c r="G331" s="15">
        <v>1633</v>
      </c>
      <c r="H331" s="44">
        <v>0</v>
      </c>
      <c r="I331" s="15" t="s">
        <v>488</v>
      </c>
    </row>
    <row r="332" spans="1:9" x14ac:dyDescent="0.25">
      <c r="A332" s="44" t="s">
        <v>573</v>
      </c>
      <c r="B332" s="44">
        <v>55</v>
      </c>
      <c r="C332" s="15" t="s">
        <v>224</v>
      </c>
      <c r="D332" s="15" t="s">
        <v>225</v>
      </c>
      <c r="E332" s="15" t="s">
        <v>226</v>
      </c>
      <c r="F332" s="15" t="s">
        <v>232</v>
      </c>
      <c r="G332" s="15">
        <v>1989</v>
      </c>
      <c r="H332" s="44">
        <v>0</v>
      </c>
      <c r="I332" s="15" t="s">
        <v>488</v>
      </c>
    </row>
    <row r="333" spans="1:9" x14ac:dyDescent="0.25">
      <c r="A333" s="44" t="s">
        <v>574</v>
      </c>
      <c r="B333" s="44">
        <v>72</v>
      </c>
      <c r="C333" s="15" t="s">
        <v>230</v>
      </c>
      <c r="D333" s="15" t="s">
        <v>237</v>
      </c>
      <c r="E333" s="15" t="s">
        <v>235</v>
      </c>
      <c r="F333" s="15" t="s">
        <v>227</v>
      </c>
      <c r="G333" s="15">
        <v>283</v>
      </c>
      <c r="H333" s="44">
        <v>0</v>
      </c>
      <c r="I333" s="15" t="s">
        <v>488</v>
      </c>
    </row>
    <row r="334" spans="1:9" x14ac:dyDescent="0.25">
      <c r="A334" s="44" t="s">
        <v>575</v>
      </c>
      <c r="B334" s="44">
        <v>77</v>
      </c>
      <c r="C334" s="15" t="s">
        <v>230</v>
      </c>
      <c r="D334" s="15" t="s">
        <v>237</v>
      </c>
      <c r="E334" s="15" t="s">
        <v>231</v>
      </c>
      <c r="F334" s="15" t="s">
        <v>232</v>
      </c>
      <c r="G334" s="15">
        <v>3437</v>
      </c>
      <c r="H334" s="44">
        <v>0</v>
      </c>
      <c r="I334" s="15" t="s">
        <v>488</v>
      </c>
    </row>
    <row r="335" spans="1:9" x14ac:dyDescent="0.25">
      <c r="A335" s="44" t="s">
        <v>576</v>
      </c>
      <c r="B335" s="44">
        <v>70</v>
      </c>
      <c r="C335" s="15" t="s">
        <v>224</v>
      </c>
      <c r="D335" s="15" t="s">
        <v>237</v>
      </c>
      <c r="E335" s="15" t="s">
        <v>231</v>
      </c>
      <c r="F335" s="15" t="s">
        <v>232</v>
      </c>
      <c r="G335" s="15">
        <v>621</v>
      </c>
      <c r="H335" s="44">
        <v>0</v>
      </c>
      <c r="I335" s="15" t="s">
        <v>488</v>
      </c>
    </row>
    <row r="336" spans="1:9" x14ac:dyDescent="0.25">
      <c r="A336" s="44" t="s">
        <v>577</v>
      </c>
      <c r="B336" s="44">
        <v>67</v>
      </c>
      <c r="C336" s="15" t="s">
        <v>224</v>
      </c>
      <c r="D336" s="15" t="s">
        <v>234</v>
      </c>
      <c r="E336" s="15" t="s">
        <v>235</v>
      </c>
      <c r="F336" s="15" t="s">
        <v>232</v>
      </c>
      <c r="G336" s="15">
        <v>79</v>
      </c>
      <c r="H336" s="44">
        <v>0</v>
      </c>
      <c r="I336" s="15" t="s">
        <v>488</v>
      </c>
    </row>
    <row r="337" spans="1:9" x14ac:dyDescent="0.25">
      <c r="A337" s="44" t="s">
        <v>578</v>
      </c>
      <c r="B337" s="44">
        <v>80</v>
      </c>
      <c r="C337" s="15" t="s">
        <v>224</v>
      </c>
      <c r="D337" s="15" t="s">
        <v>237</v>
      </c>
      <c r="E337" s="15" t="s">
        <v>235</v>
      </c>
      <c r="F337" s="15" t="s">
        <v>227</v>
      </c>
      <c r="G337" s="15">
        <v>688</v>
      </c>
      <c r="H337" s="44">
        <v>0</v>
      </c>
      <c r="I337" s="15" t="s">
        <v>488</v>
      </c>
    </row>
    <row r="338" spans="1:9" x14ac:dyDescent="0.25">
      <c r="A338" s="44" t="s">
        <v>579</v>
      </c>
      <c r="B338" s="44">
        <v>73</v>
      </c>
      <c r="C338" s="15" t="s">
        <v>224</v>
      </c>
      <c r="D338" s="15" t="s">
        <v>237</v>
      </c>
      <c r="E338" s="15" t="s">
        <v>226</v>
      </c>
      <c r="F338" s="15" t="s">
        <v>227</v>
      </c>
      <c r="G338" s="15">
        <v>349</v>
      </c>
      <c r="H338" s="44">
        <v>0</v>
      </c>
      <c r="I338" s="15" t="s">
        <v>488</v>
      </c>
    </row>
    <row r="339" spans="1:9" x14ac:dyDescent="0.25">
      <c r="A339" s="44" t="s">
        <v>580</v>
      </c>
      <c r="B339" s="44">
        <v>47</v>
      </c>
      <c r="C339" s="15" t="s">
        <v>224</v>
      </c>
      <c r="D339" s="15" t="s">
        <v>225</v>
      </c>
      <c r="E339" s="15" t="s">
        <v>231</v>
      </c>
      <c r="F339" s="15" t="s">
        <v>232</v>
      </c>
      <c r="G339" s="15">
        <v>910</v>
      </c>
      <c r="H339" s="44">
        <v>0</v>
      </c>
      <c r="I339" s="15" t="s">
        <v>488</v>
      </c>
    </row>
    <row r="340" spans="1:9" x14ac:dyDescent="0.25">
      <c r="A340" s="44" t="s">
        <v>581</v>
      </c>
      <c r="B340" s="44">
        <v>69</v>
      </c>
      <c r="C340" s="15" t="s">
        <v>224</v>
      </c>
      <c r="D340" s="15" t="s">
        <v>237</v>
      </c>
      <c r="E340" s="15" t="s">
        <v>226</v>
      </c>
      <c r="F340" s="15" t="s">
        <v>227</v>
      </c>
      <c r="G340" s="15">
        <v>547</v>
      </c>
      <c r="H340" s="44">
        <v>0</v>
      </c>
      <c r="I340" s="15" t="s">
        <v>488</v>
      </c>
    </row>
    <row r="341" spans="1:9" x14ac:dyDescent="0.25">
      <c r="A341" s="44" t="s">
        <v>582</v>
      </c>
      <c r="B341" s="44">
        <v>56</v>
      </c>
      <c r="C341" s="15" t="s">
        <v>224</v>
      </c>
      <c r="D341" s="15" t="s">
        <v>225</v>
      </c>
      <c r="E341" s="15" t="s">
        <v>226</v>
      </c>
      <c r="F341" s="15" t="s">
        <v>232</v>
      </c>
      <c r="G341" s="15">
        <v>1970</v>
      </c>
      <c r="H341" s="44">
        <v>0</v>
      </c>
      <c r="I341" s="15" t="s">
        <v>488</v>
      </c>
    </row>
    <row r="342" spans="1:9" x14ac:dyDescent="0.25">
      <c r="A342" s="44" t="s">
        <v>583</v>
      </c>
      <c r="B342" s="44">
        <v>79</v>
      </c>
      <c r="C342" s="15" t="s">
        <v>230</v>
      </c>
      <c r="D342" s="15" t="s">
        <v>237</v>
      </c>
      <c r="E342" s="15" t="s">
        <v>231</v>
      </c>
      <c r="F342" s="15" t="s">
        <v>232</v>
      </c>
      <c r="G342" s="15">
        <v>1241</v>
      </c>
      <c r="H342" s="44">
        <v>0</v>
      </c>
      <c r="I342" s="15" t="s">
        <v>488</v>
      </c>
    </row>
    <row r="343" spans="1:9" x14ac:dyDescent="0.25">
      <c r="A343" s="44" t="s">
        <v>584</v>
      </c>
      <c r="B343" s="44">
        <v>63</v>
      </c>
      <c r="C343" s="15" t="s">
        <v>230</v>
      </c>
      <c r="D343" s="15" t="s">
        <v>225</v>
      </c>
      <c r="E343" s="15" t="s">
        <v>235</v>
      </c>
      <c r="F343" s="15" t="s">
        <v>232</v>
      </c>
      <c r="G343" s="15">
        <v>1636</v>
      </c>
      <c r="H343" s="44">
        <v>0</v>
      </c>
      <c r="I343" s="15" t="s">
        <v>488</v>
      </c>
    </row>
    <row r="344" spans="1:9" x14ac:dyDescent="0.25">
      <c r="A344" s="44" t="s">
        <v>585</v>
      </c>
      <c r="B344" s="44">
        <v>58</v>
      </c>
      <c r="C344" s="15" t="s">
        <v>224</v>
      </c>
      <c r="D344" s="15" t="s">
        <v>225</v>
      </c>
      <c r="E344" s="15" t="s">
        <v>235</v>
      </c>
      <c r="F344" s="15" t="s">
        <v>232</v>
      </c>
      <c r="G344" s="15">
        <v>636</v>
      </c>
      <c r="H344" s="44">
        <v>0</v>
      </c>
      <c r="I344" s="15" t="s">
        <v>488</v>
      </c>
    </row>
    <row r="345" spans="1:9" x14ac:dyDescent="0.25">
      <c r="A345" s="44" t="s">
        <v>586</v>
      </c>
      <c r="B345" s="44">
        <v>48</v>
      </c>
      <c r="C345" s="15" t="s">
        <v>224</v>
      </c>
      <c r="D345" s="15" t="s">
        <v>237</v>
      </c>
      <c r="E345" s="15" t="s">
        <v>235</v>
      </c>
      <c r="F345" s="15" t="s">
        <v>232</v>
      </c>
      <c r="G345" s="15">
        <v>425</v>
      </c>
      <c r="H345" s="44">
        <v>0</v>
      </c>
      <c r="I345" s="15" t="s">
        <v>488</v>
      </c>
    </row>
    <row r="346" spans="1:9" x14ac:dyDescent="0.25">
      <c r="A346" s="44" t="s">
        <v>587</v>
      </c>
      <c r="B346" s="44">
        <v>66</v>
      </c>
      <c r="C346" s="15" t="s">
        <v>224</v>
      </c>
      <c r="D346" s="15" t="s">
        <v>237</v>
      </c>
      <c r="E346" s="15" t="s">
        <v>235</v>
      </c>
      <c r="F346" s="15" t="s">
        <v>232</v>
      </c>
      <c r="G346" s="15">
        <v>44</v>
      </c>
      <c r="H346" s="44">
        <v>0</v>
      </c>
      <c r="I346" s="15" t="s">
        <v>488</v>
      </c>
    </row>
    <row r="347" spans="1:9" x14ac:dyDescent="0.25">
      <c r="A347" s="44" t="s">
        <v>588</v>
      </c>
      <c r="B347" s="44">
        <v>39</v>
      </c>
      <c r="C347" s="15" t="s">
        <v>230</v>
      </c>
      <c r="D347" s="15" t="s">
        <v>225</v>
      </c>
      <c r="E347" s="15" t="s">
        <v>226</v>
      </c>
      <c r="F347" s="15" t="s">
        <v>227</v>
      </c>
      <c r="G347" s="15">
        <v>344</v>
      </c>
      <c r="H347" s="44">
        <v>0</v>
      </c>
      <c r="I347" s="15" t="s">
        <v>488</v>
      </c>
    </row>
    <row r="348" spans="1:9" x14ac:dyDescent="0.25">
      <c r="A348" s="44" t="s">
        <v>589</v>
      </c>
      <c r="B348" s="44">
        <v>66</v>
      </c>
      <c r="C348" s="15" t="s">
        <v>230</v>
      </c>
      <c r="D348" s="15" t="s">
        <v>237</v>
      </c>
      <c r="E348" s="15" t="s">
        <v>428</v>
      </c>
      <c r="F348" s="15" t="s">
        <v>227</v>
      </c>
      <c r="G348" s="15">
        <v>3125</v>
      </c>
      <c r="H348" s="44">
        <v>0</v>
      </c>
      <c r="I348" s="15" t="s">
        <v>488</v>
      </c>
    </row>
    <row r="349" spans="1:9" x14ac:dyDescent="0.25">
      <c r="A349" s="44" t="s">
        <v>590</v>
      </c>
      <c r="B349" s="44">
        <v>57</v>
      </c>
      <c r="C349" s="15" t="s">
        <v>230</v>
      </c>
      <c r="D349" s="15" t="s">
        <v>237</v>
      </c>
      <c r="E349" s="15" t="s">
        <v>235</v>
      </c>
      <c r="F349" s="15" t="s">
        <v>227</v>
      </c>
      <c r="G349" s="15">
        <v>1560</v>
      </c>
      <c r="H349" s="44">
        <v>0</v>
      </c>
      <c r="I349" s="15" t="s">
        <v>488</v>
      </c>
    </row>
    <row r="350" spans="1:9" x14ac:dyDescent="0.25">
      <c r="A350" s="44" t="s">
        <v>591</v>
      </c>
      <c r="B350" s="44">
        <v>68</v>
      </c>
      <c r="C350" s="15" t="s">
        <v>230</v>
      </c>
      <c r="D350" s="15" t="s">
        <v>237</v>
      </c>
      <c r="E350" s="15" t="s">
        <v>231</v>
      </c>
      <c r="F350" s="15" t="s">
        <v>232</v>
      </c>
      <c r="G350" s="15">
        <v>693</v>
      </c>
      <c r="H350" s="44">
        <v>0</v>
      </c>
      <c r="I350" s="15" t="s">
        <v>488</v>
      </c>
    </row>
    <row r="351" spans="1:9" x14ac:dyDescent="0.25">
      <c r="A351" s="44" t="s">
        <v>592</v>
      </c>
      <c r="B351" s="44">
        <v>75</v>
      </c>
      <c r="C351" s="15" t="s">
        <v>224</v>
      </c>
      <c r="D351" s="15" t="s">
        <v>237</v>
      </c>
      <c r="E351" s="15" t="s">
        <v>231</v>
      </c>
      <c r="F351" s="15" t="s">
        <v>227</v>
      </c>
      <c r="G351" s="15">
        <v>11</v>
      </c>
      <c r="H351" s="44">
        <v>0</v>
      </c>
      <c r="I351" s="15" t="s">
        <v>488</v>
      </c>
    </row>
    <row r="352" spans="1:9" x14ac:dyDescent="0.25">
      <c r="A352" s="44" t="s">
        <v>593</v>
      </c>
      <c r="B352" s="44">
        <v>75</v>
      </c>
      <c r="C352" s="15" t="s">
        <v>230</v>
      </c>
      <c r="D352" s="15" t="s">
        <v>237</v>
      </c>
      <c r="E352" s="15" t="s">
        <v>226</v>
      </c>
      <c r="F352" s="15" t="s">
        <v>227</v>
      </c>
      <c r="G352" s="15">
        <v>660</v>
      </c>
      <c r="H352" s="44">
        <v>0</v>
      </c>
      <c r="I352" s="15" t="s">
        <v>488</v>
      </c>
    </row>
    <row r="353" spans="1:9" x14ac:dyDescent="0.25">
      <c r="A353" s="44" t="s">
        <v>594</v>
      </c>
      <c r="B353" s="44">
        <v>59</v>
      </c>
      <c r="C353" s="15" t="s">
        <v>224</v>
      </c>
      <c r="D353" s="15" t="s">
        <v>225</v>
      </c>
      <c r="E353" s="15" t="s">
        <v>235</v>
      </c>
      <c r="F353" s="15" t="s">
        <v>232</v>
      </c>
      <c r="G353" s="15">
        <v>472</v>
      </c>
      <c r="H353" s="44">
        <v>0</v>
      </c>
      <c r="I353" s="15" t="s">
        <v>488</v>
      </c>
    </row>
    <row r="354" spans="1:9" x14ac:dyDescent="0.25">
      <c r="A354" s="44" t="s">
        <v>595</v>
      </c>
      <c r="B354" s="44">
        <v>79</v>
      </c>
      <c r="C354" s="15" t="s">
        <v>230</v>
      </c>
      <c r="D354" s="15" t="s">
        <v>237</v>
      </c>
      <c r="E354" s="15" t="s">
        <v>231</v>
      </c>
      <c r="F354" s="15" t="s">
        <v>232</v>
      </c>
      <c r="G354" s="15">
        <v>387</v>
      </c>
      <c r="H354" s="44">
        <v>0</v>
      </c>
      <c r="I354" s="15" t="s">
        <v>488</v>
      </c>
    </row>
    <row r="355" spans="1:9" x14ac:dyDescent="0.25">
      <c r="A355" s="44" t="s">
        <v>596</v>
      </c>
      <c r="B355" s="44">
        <v>71</v>
      </c>
      <c r="C355" s="15" t="s">
        <v>224</v>
      </c>
      <c r="D355" s="15" t="s">
        <v>237</v>
      </c>
      <c r="E355" s="15" t="s">
        <v>226</v>
      </c>
      <c r="F355" s="15" t="s">
        <v>227</v>
      </c>
      <c r="G355" s="15">
        <v>1791</v>
      </c>
      <c r="H355" s="44">
        <v>0</v>
      </c>
      <c r="I355" s="15" t="s">
        <v>488</v>
      </c>
    </row>
    <row r="356" spans="1:9" x14ac:dyDescent="0.25">
      <c r="A356" s="44" t="s">
        <v>597</v>
      </c>
      <c r="B356" s="44">
        <v>74</v>
      </c>
      <c r="C356" s="15" t="s">
        <v>230</v>
      </c>
      <c r="D356" s="15" t="s">
        <v>237</v>
      </c>
      <c r="E356" s="15" t="s">
        <v>226</v>
      </c>
      <c r="F356" s="15" t="s">
        <v>232</v>
      </c>
      <c r="G356" s="15">
        <v>22</v>
      </c>
      <c r="H356" s="44">
        <v>0</v>
      </c>
      <c r="I356" s="15" t="s">
        <v>488</v>
      </c>
    </row>
    <row r="357" spans="1:9" x14ac:dyDescent="0.25">
      <c r="A357" s="44" t="s">
        <v>598</v>
      </c>
      <c r="B357" s="44">
        <v>43</v>
      </c>
      <c r="C357" s="15" t="s">
        <v>230</v>
      </c>
      <c r="E357" s="15" t="s">
        <v>231</v>
      </c>
      <c r="F357" s="15" t="s">
        <v>227</v>
      </c>
      <c r="G357" s="15">
        <v>601</v>
      </c>
      <c r="H357" s="44">
        <v>0</v>
      </c>
      <c r="I357" s="15" t="s">
        <v>488</v>
      </c>
    </row>
    <row r="358" spans="1:9" x14ac:dyDescent="0.25">
      <c r="A358" s="44" t="s">
        <v>599</v>
      </c>
      <c r="B358" s="44">
        <v>44</v>
      </c>
      <c r="C358" s="15" t="s">
        <v>224</v>
      </c>
      <c r="D358" s="15" t="s">
        <v>225</v>
      </c>
      <c r="E358" s="15" t="s">
        <v>231</v>
      </c>
      <c r="F358" s="15" t="s">
        <v>227</v>
      </c>
      <c r="G358" s="15">
        <v>768</v>
      </c>
      <c r="H358" s="44">
        <v>0</v>
      </c>
      <c r="I358" s="15" t="s">
        <v>488</v>
      </c>
    </row>
    <row r="359" spans="1:9" x14ac:dyDescent="0.25">
      <c r="A359" s="44" t="s">
        <v>600</v>
      </c>
      <c r="B359" s="44">
        <v>33</v>
      </c>
      <c r="C359" s="15" t="s">
        <v>230</v>
      </c>
      <c r="D359" s="15" t="s">
        <v>237</v>
      </c>
      <c r="E359" s="15" t="s">
        <v>226</v>
      </c>
      <c r="F359" s="15" t="s">
        <v>227</v>
      </c>
      <c r="G359" s="15">
        <v>556</v>
      </c>
      <c r="H359" s="44">
        <v>0</v>
      </c>
      <c r="I359" s="15" t="s">
        <v>488</v>
      </c>
    </row>
    <row r="360" spans="1:9" x14ac:dyDescent="0.25">
      <c r="A360" s="44" t="s">
        <v>601</v>
      </c>
      <c r="B360" s="44">
        <v>37</v>
      </c>
      <c r="C360" s="15" t="s">
        <v>224</v>
      </c>
      <c r="D360" s="15" t="s">
        <v>237</v>
      </c>
      <c r="E360" s="15" t="s">
        <v>226</v>
      </c>
      <c r="F360" s="15" t="s">
        <v>227</v>
      </c>
      <c r="G360" s="15">
        <v>612</v>
      </c>
      <c r="H360" s="44">
        <v>0</v>
      </c>
      <c r="I360" s="15" t="s">
        <v>488</v>
      </c>
    </row>
    <row r="361" spans="1:9" x14ac:dyDescent="0.25">
      <c r="A361" s="44" t="s">
        <v>602</v>
      </c>
      <c r="B361" s="44">
        <v>65</v>
      </c>
      <c r="C361" s="15" t="s">
        <v>224</v>
      </c>
      <c r="D361" s="15" t="s">
        <v>237</v>
      </c>
      <c r="E361" s="15" t="s">
        <v>276</v>
      </c>
      <c r="F361" s="15" t="s">
        <v>232</v>
      </c>
      <c r="G361" s="15">
        <v>671</v>
      </c>
      <c r="H361" s="44">
        <v>0</v>
      </c>
      <c r="I361" s="15" t="s">
        <v>488</v>
      </c>
    </row>
    <row r="362" spans="1:9" x14ac:dyDescent="0.25">
      <c r="A362" s="44" t="s">
        <v>603</v>
      </c>
      <c r="B362" s="44">
        <v>53</v>
      </c>
      <c r="C362" s="15" t="s">
        <v>224</v>
      </c>
      <c r="D362" s="15" t="s">
        <v>225</v>
      </c>
      <c r="E362" s="15" t="s">
        <v>235</v>
      </c>
      <c r="F362" s="15" t="s">
        <v>232</v>
      </c>
      <c r="G362" s="15">
        <v>1531</v>
      </c>
      <c r="H362" s="44">
        <v>0</v>
      </c>
      <c r="I362" s="15" t="s">
        <v>488</v>
      </c>
    </row>
    <row r="363" spans="1:9" x14ac:dyDescent="0.25">
      <c r="A363" s="44" t="s">
        <v>604</v>
      </c>
      <c r="B363" s="44">
        <v>75</v>
      </c>
      <c r="C363" s="15" t="s">
        <v>224</v>
      </c>
      <c r="D363" s="15" t="s">
        <v>225</v>
      </c>
      <c r="E363" s="15" t="s">
        <v>231</v>
      </c>
      <c r="F363" s="15" t="s">
        <v>232</v>
      </c>
      <c r="G363" s="15">
        <v>2102</v>
      </c>
      <c r="H363" s="44">
        <v>0</v>
      </c>
      <c r="I363" s="15" t="s">
        <v>488</v>
      </c>
    </row>
    <row r="364" spans="1:9" x14ac:dyDescent="0.25">
      <c r="A364" s="44" t="s">
        <v>605</v>
      </c>
      <c r="B364" s="44">
        <v>59</v>
      </c>
      <c r="C364" s="15" t="s">
        <v>230</v>
      </c>
      <c r="D364" s="15" t="s">
        <v>225</v>
      </c>
      <c r="E364" s="15" t="s">
        <v>235</v>
      </c>
      <c r="F364" s="15" t="s">
        <v>232</v>
      </c>
      <c r="G364" s="15">
        <v>141</v>
      </c>
      <c r="H364" s="44">
        <v>0</v>
      </c>
      <c r="I364" s="15" t="s">
        <v>488</v>
      </c>
    </row>
    <row r="365" spans="1:9" x14ac:dyDescent="0.25">
      <c r="A365" s="44" t="s">
        <v>606</v>
      </c>
      <c r="B365" s="44">
        <v>72</v>
      </c>
      <c r="C365" s="15" t="s">
        <v>224</v>
      </c>
      <c r="D365" s="15" t="s">
        <v>237</v>
      </c>
      <c r="E365" s="15" t="s">
        <v>235</v>
      </c>
      <c r="F365" s="15" t="s">
        <v>232</v>
      </c>
      <c r="G365" s="15">
        <v>942</v>
      </c>
      <c r="H365" s="44">
        <v>0</v>
      </c>
      <c r="I365" s="15" t="s">
        <v>488</v>
      </c>
    </row>
    <row r="366" spans="1:9" x14ac:dyDescent="0.25">
      <c r="A366" s="44" t="s">
        <v>607</v>
      </c>
      <c r="B366" s="44">
        <v>61</v>
      </c>
      <c r="C366" s="15" t="s">
        <v>224</v>
      </c>
      <c r="D366" s="15" t="s">
        <v>225</v>
      </c>
      <c r="E366" s="15" t="s">
        <v>226</v>
      </c>
      <c r="F366" s="15" t="s">
        <v>227</v>
      </c>
      <c r="G366" s="15">
        <v>278</v>
      </c>
      <c r="H366" s="44">
        <v>0</v>
      </c>
      <c r="I366" s="15" t="s">
        <v>488</v>
      </c>
    </row>
    <row r="367" spans="1:9" x14ac:dyDescent="0.25">
      <c r="A367" s="45" t="s">
        <v>608</v>
      </c>
      <c r="B367" s="45">
        <v>50</v>
      </c>
      <c r="C367" s="24" t="s">
        <v>224</v>
      </c>
      <c r="D367" s="24" t="s">
        <v>225</v>
      </c>
      <c r="E367" s="24" t="s">
        <v>235</v>
      </c>
      <c r="F367" s="24" t="s">
        <v>232</v>
      </c>
      <c r="G367" s="24">
        <v>566</v>
      </c>
      <c r="H367" s="45">
        <v>0</v>
      </c>
      <c r="I367" s="24" t="s">
        <v>488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a</dc:creator>
  <cp:lastModifiedBy>seta</cp:lastModifiedBy>
  <cp:lastPrinted>2023-05-10T03:35:34Z</cp:lastPrinted>
  <dcterms:created xsi:type="dcterms:W3CDTF">2023-05-10T03:07:30Z</dcterms:created>
  <dcterms:modified xsi:type="dcterms:W3CDTF">2024-03-28T07:46:31Z</dcterms:modified>
</cp:coreProperties>
</file>